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aigwillis/Desktop/(Un)Loading_Meta/7_Supplemental_Tables/Table_S5/"/>
    </mc:Choice>
  </mc:AlternateContent>
  <xr:revisionPtr revIDLastSave="0" documentId="13_ncr:1_{18E280C2-51DA-5A41-8F13-D468EAA2B545}" xr6:coauthVersionLast="45" xr6:coauthVersionMax="45" xr10:uidLastSave="{00000000-0000-0000-0000-000000000000}"/>
  <bookViews>
    <workbookView xWindow="11980" yWindow="2520" windowWidth="13620" windowHeight="10040" xr2:uid="{A6CAA4AB-9B22-FD48-96B0-7C4FF11E5AE6}"/>
  </bookViews>
  <sheets>
    <sheet name="RET vs disuse" sheetId="3" r:id="rId1"/>
    <sheet name="Young vs older RET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57" uniqueCount="1038">
  <si>
    <t>Up Y RET only modules</t>
  </si>
  <si>
    <t>Down Y RET only modules</t>
  </si>
  <si>
    <t>Down Y RET and O RET modules</t>
  </si>
  <si>
    <t>Overlapping hub</t>
  </si>
  <si>
    <t>Hub in RRHO list of uniquely upregulated genes for Y RET vs. (O RET)</t>
  </si>
  <si>
    <t>Hub in RRHO list of uniquely downregulated genes for Y RET (vs. O RET)</t>
  </si>
  <si>
    <t>Overlapping hub in RRHO list of commonly downregulated genes Y vs. O RET</t>
  </si>
  <si>
    <t>M4.Y</t>
  </si>
  <si>
    <t>M14.Y</t>
  </si>
  <si>
    <t>M15.Y</t>
  </si>
  <si>
    <t>M19.Y</t>
  </si>
  <si>
    <t>M20.Y</t>
  </si>
  <si>
    <t>M24.Y</t>
  </si>
  <si>
    <t>M28.Y</t>
  </si>
  <si>
    <t>M18.Y</t>
  </si>
  <si>
    <t>M13.Y</t>
  </si>
  <si>
    <t>M13.O</t>
  </si>
  <si>
    <t>CLIC1</t>
  </si>
  <si>
    <t>SH3BGRL</t>
  </si>
  <si>
    <t>SLC25A11</t>
  </si>
  <si>
    <t>PTBP1</t>
  </si>
  <si>
    <t>RNF24</t>
  </si>
  <si>
    <t>TMEM184B</t>
  </si>
  <si>
    <t>CD48</t>
  </si>
  <si>
    <t>SCAF11</t>
  </si>
  <si>
    <t>EIF2B4</t>
  </si>
  <si>
    <t>ARF4</t>
  </si>
  <si>
    <t>TMSB10</t>
  </si>
  <si>
    <t>PKD2</t>
  </si>
  <si>
    <t>MRPL12</t>
  </si>
  <si>
    <t>ACVRL1</t>
  </si>
  <si>
    <t>PRKCD</t>
  </si>
  <si>
    <t>CTTN</t>
  </si>
  <si>
    <t>RAC2</t>
  </si>
  <si>
    <t>HNRNPDL</t>
  </si>
  <si>
    <t>ZNHIT3</t>
  </si>
  <si>
    <t>MED6</t>
  </si>
  <si>
    <t>ARPC1B</t>
  </si>
  <si>
    <t>GUCY1A1</t>
  </si>
  <si>
    <t>WDR77</t>
  </si>
  <si>
    <t>CD81</t>
  </si>
  <si>
    <t>CACNB3</t>
  </si>
  <si>
    <t>COL14A1</t>
  </si>
  <si>
    <t>CCL5</t>
  </si>
  <si>
    <t>AGGF1</t>
  </si>
  <si>
    <t>HINFP</t>
  </si>
  <si>
    <t>ATP6V1B2</t>
  </si>
  <si>
    <t>ANXA1</t>
  </si>
  <si>
    <t>ADD3</t>
  </si>
  <si>
    <t>ACAA1</t>
  </si>
  <si>
    <t>CAVIN1</t>
  </si>
  <si>
    <t>CD83</t>
  </si>
  <si>
    <t>TBX2</t>
  </si>
  <si>
    <t>FYB1</t>
  </si>
  <si>
    <t>FXR1</t>
  </si>
  <si>
    <t>ACTR1A</t>
  </si>
  <si>
    <t>CSE1L</t>
  </si>
  <si>
    <t>WIPF1</t>
  </si>
  <si>
    <t>PROS1</t>
  </si>
  <si>
    <t>ENDOG</t>
  </si>
  <si>
    <t>CX3CL1</t>
  </si>
  <si>
    <t>ITGAX</t>
  </si>
  <si>
    <t>CALR</t>
  </si>
  <si>
    <t>CORO1A</t>
  </si>
  <si>
    <t>USO1</t>
  </si>
  <si>
    <t>FBL</t>
  </si>
  <si>
    <t>PAICS</t>
  </si>
  <si>
    <t>THY1</t>
  </si>
  <si>
    <t>ECM2</t>
  </si>
  <si>
    <t>COX4I1</t>
  </si>
  <si>
    <t>PLOD3</t>
  </si>
  <si>
    <t>DYRK3</t>
  </si>
  <si>
    <t>RAP2B</t>
  </si>
  <si>
    <t>CD53</t>
  </si>
  <si>
    <t>U2SURP</t>
  </si>
  <si>
    <t>COPS3</t>
  </si>
  <si>
    <t>PSMC6</t>
  </si>
  <si>
    <t>RAB31</t>
  </si>
  <si>
    <t>SWAP70</t>
  </si>
  <si>
    <t>ICAM3</t>
  </si>
  <si>
    <t>STX4</t>
  </si>
  <si>
    <t>LST1</t>
  </si>
  <si>
    <t>LGMN</t>
  </si>
  <si>
    <t>IL7R</t>
  </si>
  <si>
    <t>KRR1</t>
  </si>
  <si>
    <t>NUDC</t>
  </si>
  <si>
    <t>PSMA2</t>
  </si>
  <si>
    <t>IGFBP7</t>
  </si>
  <si>
    <t>BMP5</t>
  </si>
  <si>
    <t>GATD3A</t>
  </si>
  <si>
    <t>LZTR1</t>
  </si>
  <si>
    <t>UBE2C</t>
  </si>
  <si>
    <t>MRC2</t>
  </si>
  <si>
    <t>CD2</t>
  </si>
  <si>
    <t>CUL3</t>
  </si>
  <si>
    <t>BLVRA</t>
  </si>
  <si>
    <t>PEX13</t>
  </si>
  <si>
    <t>COL4A2</t>
  </si>
  <si>
    <t>CALD1</t>
  </si>
  <si>
    <t>STX10</t>
  </si>
  <si>
    <t>XPO6</t>
  </si>
  <si>
    <t>CSF3R</t>
  </si>
  <si>
    <t>VSIG4</t>
  </si>
  <si>
    <t>GPSM3</t>
  </si>
  <si>
    <t>EIF3A</t>
  </si>
  <si>
    <t>CHMP2A</t>
  </si>
  <si>
    <t>CCT5</t>
  </si>
  <si>
    <t>TIMP1</t>
  </si>
  <si>
    <t>YES1</t>
  </si>
  <si>
    <t>TUFM</t>
  </si>
  <si>
    <t>GMDS</t>
  </si>
  <si>
    <t>ALOX15B</t>
  </si>
  <si>
    <t>PDE2A</t>
  </si>
  <si>
    <t>PTPN6</t>
  </si>
  <si>
    <t>SERBP1</t>
  </si>
  <si>
    <t>PRPS1</t>
  </si>
  <si>
    <t>UBA2</t>
  </si>
  <si>
    <t>LAMA4</t>
  </si>
  <si>
    <t>HDGFL3</t>
  </si>
  <si>
    <t>NDUFA9</t>
  </si>
  <si>
    <t>RAB35</t>
  </si>
  <si>
    <t>PRDM1</t>
  </si>
  <si>
    <t>CYB561</t>
  </si>
  <si>
    <t>GZMA</t>
  </si>
  <si>
    <t>RIF1</t>
  </si>
  <si>
    <t>PFDN5</t>
  </si>
  <si>
    <t>RHEB</t>
  </si>
  <si>
    <t>COL4A1</t>
  </si>
  <si>
    <t>MAP3K1</t>
  </si>
  <si>
    <t>GPX1</t>
  </si>
  <si>
    <t>RING1</t>
  </si>
  <si>
    <t>RAB32</t>
  </si>
  <si>
    <t>FKBP1B</t>
  </si>
  <si>
    <t>KLRB1</t>
  </si>
  <si>
    <t>EIF5</t>
  </si>
  <si>
    <t>RPL35</t>
  </si>
  <si>
    <t>CUL1</t>
  </si>
  <si>
    <t>COL1A2</t>
  </si>
  <si>
    <t>HIF1A</t>
  </si>
  <si>
    <t>LAGE3</t>
  </si>
  <si>
    <t>ADGRE5</t>
  </si>
  <si>
    <t>BTK</t>
  </si>
  <si>
    <t>SEPTIN4</t>
  </si>
  <si>
    <t>CD52</t>
  </si>
  <si>
    <t>PRKAA2</t>
  </si>
  <si>
    <t>RPL29</t>
  </si>
  <si>
    <t>ILF2</t>
  </si>
  <si>
    <t>LY96</t>
  </si>
  <si>
    <t>IFI16</t>
  </si>
  <si>
    <t>C1QBP</t>
  </si>
  <si>
    <t>TNFRSF1B</t>
  </si>
  <si>
    <t>DGKA</t>
  </si>
  <si>
    <t>MYL12B</t>
  </si>
  <si>
    <t>IKZF1</t>
  </si>
  <si>
    <t>UBE3A</t>
  </si>
  <si>
    <t>ADSL</t>
  </si>
  <si>
    <t>ACTL6A</t>
  </si>
  <si>
    <t>S100A10</t>
  </si>
  <si>
    <t>SPARCL1</t>
  </si>
  <si>
    <t>BPHL</t>
  </si>
  <si>
    <t>TICAM1</t>
  </si>
  <si>
    <t>CD84</t>
  </si>
  <si>
    <t>CDIPT</t>
  </si>
  <si>
    <t>IL2RG</t>
  </si>
  <si>
    <t>CEBPZ</t>
  </si>
  <si>
    <t>RAF1</t>
  </si>
  <si>
    <t>POLR2B</t>
  </si>
  <si>
    <t>COL6A3</t>
  </si>
  <si>
    <t>TRPC1</t>
  </si>
  <si>
    <t>CNPPD1</t>
  </si>
  <si>
    <t>TSPAN4</t>
  </si>
  <si>
    <t>MOK</t>
  </si>
  <si>
    <t>TNFRSF1A</t>
  </si>
  <si>
    <t>CYTIP</t>
  </si>
  <si>
    <t>WBP4</t>
  </si>
  <si>
    <t>CAPN1</t>
  </si>
  <si>
    <t>NUP98</t>
  </si>
  <si>
    <t>ARPC5</t>
  </si>
  <si>
    <t>EDNRA</t>
  </si>
  <si>
    <t>NDUFS2</t>
  </si>
  <si>
    <t>SLC25A44</t>
  </si>
  <si>
    <t>WAS</t>
  </si>
  <si>
    <t>EFS</t>
  </si>
  <si>
    <t>FCN1</t>
  </si>
  <si>
    <t>PUM1</t>
  </si>
  <si>
    <t>ARIH2</t>
  </si>
  <si>
    <t>RSL1D1</t>
  </si>
  <si>
    <t>PECAM1</t>
  </si>
  <si>
    <t>TWF1</t>
  </si>
  <si>
    <t>SSNA1</t>
  </si>
  <si>
    <t>STARD8</t>
  </si>
  <si>
    <t>CD4</t>
  </si>
  <si>
    <t>RUSC1</t>
  </si>
  <si>
    <t>GNLY</t>
  </si>
  <si>
    <t>CNOT4</t>
  </si>
  <si>
    <t>GLE1</t>
  </si>
  <si>
    <t>NUP155</t>
  </si>
  <si>
    <t>MSN</t>
  </si>
  <si>
    <t>EPS8</t>
  </si>
  <si>
    <t>IDH2</t>
  </si>
  <si>
    <t>RRAS</t>
  </si>
  <si>
    <t>NECTIN2</t>
  </si>
  <si>
    <t>NID1</t>
  </si>
  <si>
    <t>ECPAS</t>
  </si>
  <si>
    <t>PSMA7</t>
  </si>
  <si>
    <t>CCT2</t>
  </si>
  <si>
    <t>PARVA</t>
  </si>
  <si>
    <t>CASP4</t>
  </si>
  <si>
    <t>TAZ</t>
  </si>
  <si>
    <t>NPR1</t>
  </si>
  <si>
    <t>CRABP2</t>
  </si>
  <si>
    <t>STAG2</t>
  </si>
  <si>
    <t>HNRNPF</t>
  </si>
  <si>
    <t>ARPP19</t>
  </si>
  <si>
    <t>CD93</t>
  </si>
  <si>
    <t>PTBP3</t>
  </si>
  <si>
    <t>GUK1</t>
  </si>
  <si>
    <t>KDELR1</t>
  </si>
  <si>
    <t>LILRB1</t>
  </si>
  <si>
    <t>LSM14A</t>
  </si>
  <si>
    <t>CMTR1</t>
  </si>
  <si>
    <t>HNRNPC</t>
  </si>
  <si>
    <t>CDH5</t>
  </si>
  <si>
    <t>CFI</t>
  </si>
  <si>
    <t>DCAF11</t>
  </si>
  <si>
    <t>ADM</t>
  </si>
  <si>
    <t>MMP19</t>
  </si>
  <si>
    <t>MTF2</t>
  </si>
  <si>
    <t>DHX16</t>
  </si>
  <si>
    <t>TSN</t>
  </si>
  <si>
    <t>TAGLN2</t>
  </si>
  <si>
    <t>CAV2</t>
  </si>
  <si>
    <t>MIPEP</t>
  </si>
  <si>
    <t>LAMA5</t>
  </si>
  <si>
    <t>LY86</t>
  </si>
  <si>
    <t>ZMYND11</t>
  </si>
  <si>
    <t>DCAF8</t>
  </si>
  <si>
    <t>RABGGTB</t>
  </si>
  <si>
    <t>S100A11</t>
  </si>
  <si>
    <t>SASH1</t>
  </si>
  <si>
    <t>SND1</t>
  </si>
  <si>
    <t>TXLNA</t>
  </si>
  <si>
    <t>VEZF1</t>
  </si>
  <si>
    <t>PSMC3</t>
  </si>
  <si>
    <t>SELENOF</t>
  </si>
  <si>
    <t>COL5A2</t>
  </si>
  <si>
    <t>CTSO</t>
  </si>
  <si>
    <t>GOT2</t>
  </si>
  <si>
    <t>CDC42EP4</t>
  </si>
  <si>
    <t>ZBTB20</t>
  </si>
  <si>
    <t>AKAP8</t>
  </si>
  <si>
    <t>TM9SF2</t>
  </si>
  <si>
    <t>COL1A1</t>
  </si>
  <si>
    <t>PTPN12</t>
  </si>
  <si>
    <t>RGL2</t>
  </si>
  <si>
    <t>DDX39A</t>
  </si>
  <si>
    <t>KIAA0232</t>
  </si>
  <si>
    <t>MAMLD1</t>
  </si>
  <si>
    <t>ARL1</t>
  </si>
  <si>
    <t>VIM</t>
  </si>
  <si>
    <t>COBLL1</t>
  </si>
  <si>
    <t>COQ9</t>
  </si>
  <si>
    <t>SREK1</t>
  </si>
  <si>
    <t>RNASEH1</t>
  </si>
  <si>
    <t>PRKRA</t>
  </si>
  <si>
    <t>TMSB4X</t>
  </si>
  <si>
    <t>MECOM</t>
  </si>
  <si>
    <t>GRHPR</t>
  </si>
  <si>
    <t>PJA2</t>
  </si>
  <si>
    <t>EXOSC2</t>
  </si>
  <si>
    <t>PSMB1</t>
  </si>
  <si>
    <t>CLIC4</t>
  </si>
  <si>
    <t>LAMB1</t>
  </si>
  <si>
    <t>WDR45</t>
  </si>
  <si>
    <t>PTPN11</t>
  </si>
  <si>
    <t>CREM</t>
  </si>
  <si>
    <t>COL3A1</t>
  </si>
  <si>
    <t>BAZ1A</t>
  </si>
  <si>
    <t>ATOX1</t>
  </si>
  <si>
    <t>PSMB3</t>
  </si>
  <si>
    <t>HMGN4</t>
  </si>
  <si>
    <t>CAP1</t>
  </si>
  <si>
    <t>FAM172A</t>
  </si>
  <si>
    <t>TMEM251</t>
  </si>
  <si>
    <t>PSMC5</t>
  </si>
  <si>
    <t>CETN3</t>
  </si>
  <si>
    <t>CAV1</t>
  </si>
  <si>
    <t>MAN1A1</t>
  </si>
  <si>
    <t>HCCS</t>
  </si>
  <si>
    <t>MAPK14</t>
  </si>
  <si>
    <t>SNRPG</t>
  </si>
  <si>
    <t>PXDN</t>
  </si>
  <si>
    <t>VCAN</t>
  </si>
  <si>
    <t>MRPS18B</t>
  </si>
  <si>
    <t>TMOD1</t>
  </si>
  <si>
    <t>DUSP11</t>
  </si>
  <si>
    <t>HTRA1</t>
  </si>
  <si>
    <t>SEC24D</t>
  </si>
  <si>
    <t>NDUFV2</t>
  </si>
  <si>
    <t>CZIB</t>
  </si>
  <si>
    <t>SPTLC1</t>
  </si>
  <si>
    <t>LAMC1</t>
  </si>
  <si>
    <t>ZC3HAV1</t>
  </si>
  <si>
    <t>MGAT1</t>
  </si>
  <si>
    <t>CCT4</t>
  </si>
  <si>
    <t>NUP153</t>
  </si>
  <si>
    <t>PPIB</t>
  </si>
  <si>
    <t>NAB1</t>
  </si>
  <si>
    <t>GCSH</t>
  </si>
  <si>
    <t>PWP1</t>
  </si>
  <si>
    <t>MRPL40</t>
  </si>
  <si>
    <t>TYROBP</t>
  </si>
  <si>
    <t>FLI1</t>
  </si>
  <si>
    <t>RABAC1</t>
  </si>
  <si>
    <t>NUP205</t>
  </si>
  <si>
    <t>PIGF</t>
  </si>
  <si>
    <t>APLNR</t>
  </si>
  <si>
    <t>SERPINI1</t>
  </si>
  <si>
    <t>CTSA</t>
  </si>
  <si>
    <t>COQ7</t>
  </si>
  <si>
    <t>TBCE</t>
  </si>
  <si>
    <t>THBS4</t>
  </si>
  <si>
    <t>ZC2HC1A</t>
  </si>
  <si>
    <t>LAMTOR5</t>
  </si>
  <si>
    <t>ZNRD2</t>
  </si>
  <si>
    <t>PSMA1</t>
  </si>
  <si>
    <t>ASAP2</t>
  </si>
  <si>
    <t>MARCKS</t>
  </si>
  <si>
    <t>NDUFC1</t>
  </si>
  <si>
    <t>NSFL1C</t>
  </si>
  <si>
    <t>SRSF7</t>
  </si>
  <si>
    <t>CD34</t>
  </si>
  <si>
    <t>DDR2</t>
  </si>
  <si>
    <t>RPL36AL</t>
  </si>
  <si>
    <t>STX12</t>
  </si>
  <si>
    <t>EMP1</t>
  </si>
  <si>
    <t>FZD6</t>
  </si>
  <si>
    <t>AIMP2</t>
  </si>
  <si>
    <t>DDX52</t>
  </si>
  <si>
    <t>PDGFRB</t>
  </si>
  <si>
    <t>SGCE</t>
  </si>
  <si>
    <t>FAM50A</t>
  </si>
  <si>
    <t>HPRT1</t>
  </si>
  <si>
    <t>MARCKSL1</t>
  </si>
  <si>
    <t>SNRPD3</t>
  </si>
  <si>
    <t>PLS3</t>
  </si>
  <si>
    <t>STAM</t>
  </si>
  <si>
    <t>LYN</t>
  </si>
  <si>
    <t>PSMD10</t>
  </si>
  <si>
    <t>FAT1</t>
  </si>
  <si>
    <t>CCND1</t>
  </si>
  <si>
    <t>ALG8</t>
  </si>
  <si>
    <t>COL18A1</t>
  </si>
  <si>
    <t>PA2G4</t>
  </si>
  <si>
    <t>PNP</t>
  </si>
  <si>
    <t>HNRNPAB</t>
  </si>
  <si>
    <t>GMFG</t>
  </si>
  <si>
    <t>GNG11</t>
  </si>
  <si>
    <t>SLBP</t>
  </si>
  <si>
    <t>RGL1</t>
  </si>
  <si>
    <t>GTF2B</t>
  </si>
  <si>
    <t>FSCN1</t>
  </si>
  <si>
    <t>SOD1</t>
  </si>
  <si>
    <t>STK10</t>
  </si>
  <si>
    <t>BGN</t>
  </si>
  <si>
    <t>TUSC3</t>
  </si>
  <si>
    <t>CTSK</t>
  </si>
  <si>
    <t>MYOF</t>
  </si>
  <si>
    <t>MXRA5</t>
  </si>
  <si>
    <t>SERPINH1</t>
  </si>
  <si>
    <t>DPYSL2</t>
  </si>
  <si>
    <t>NID2</t>
  </si>
  <si>
    <t>MYH10</t>
  </si>
  <si>
    <t>TGFB1I1</t>
  </si>
  <si>
    <t>EEF1A1</t>
  </si>
  <si>
    <t>TIMP2</t>
  </si>
  <si>
    <t>SH2B3</t>
  </si>
  <si>
    <t>LAPTM5</t>
  </si>
  <si>
    <t>CRIP1</t>
  </si>
  <si>
    <t>ARF3</t>
  </si>
  <si>
    <t>SPARC</t>
  </si>
  <si>
    <t>LASP1</t>
  </si>
  <si>
    <t>ITPR1</t>
  </si>
  <si>
    <t>ARHGDIB</t>
  </si>
  <si>
    <t>DAB2</t>
  </si>
  <si>
    <t>F2R</t>
  </si>
  <si>
    <t>CYFIP1</t>
  </si>
  <si>
    <t>Up disuse only modules</t>
  </si>
  <si>
    <t>Down disuse only modules</t>
  </si>
  <si>
    <t>Up RET and disuse modules</t>
  </si>
  <si>
    <t>Up RET and down disuse modules</t>
  </si>
  <si>
    <t>Down RET and up disuse modules</t>
  </si>
  <si>
    <t>Hub in RRHO list of uniquely upregulated genes for RET vs. (disuse)</t>
  </si>
  <si>
    <t>Hub in RRHO list of uniquely downregulated genes for RET vs. (disuse)</t>
  </si>
  <si>
    <t>Hub in RRHO list of uniquely upregulated genes for disuse vs. (RET)</t>
  </si>
  <si>
    <t>Hub in RRHO list of uniquely downregulated genes for disuse vs. (RET)</t>
  </si>
  <si>
    <t>Overlapping hub in RRHO list of commonly upregulated genes RET vs. disuse</t>
  </si>
  <si>
    <t>Overlapping hub in RRHO list of up RET but down disuse genes</t>
  </si>
  <si>
    <t>Overlapping hub in RRHO list of down RET but up disuse genes</t>
  </si>
  <si>
    <t>M8.D</t>
  </si>
  <si>
    <t>M9.D</t>
  </si>
  <si>
    <t>M16.D</t>
  </si>
  <si>
    <t>M17.D</t>
  </si>
  <si>
    <t>M23.D</t>
  </si>
  <si>
    <t>M6.D</t>
  </si>
  <si>
    <t>M12.D</t>
  </si>
  <si>
    <t>M26.D</t>
  </si>
  <si>
    <t>M27.D</t>
  </si>
  <si>
    <t>M32.D</t>
  </si>
  <si>
    <t>M33.D</t>
  </si>
  <si>
    <t>M4.D</t>
  </si>
  <si>
    <t>M15.D</t>
  </si>
  <si>
    <t>M18.D</t>
  </si>
  <si>
    <t>ATP6V0D1</t>
  </si>
  <si>
    <t>TSPYL2</t>
  </si>
  <si>
    <t>LUC7L3</t>
  </si>
  <si>
    <t>SPAG9</t>
  </si>
  <si>
    <t>CHRNA1</t>
  </si>
  <si>
    <t>COX6B1</t>
  </si>
  <si>
    <t>KLHDC3</t>
  </si>
  <si>
    <t>LDHB</t>
  </si>
  <si>
    <t>ICMT</t>
  </si>
  <si>
    <t>PKN1</t>
  </si>
  <si>
    <t>ATP5MC3</t>
  </si>
  <si>
    <t>TTC37</t>
  </si>
  <si>
    <t>VCP</t>
  </si>
  <si>
    <t>GPD2</t>
  </si>
  <si>
    <t>PAN2</t>
  </si>
  <si>
    <t>SKP1</t>
  </si>
  <si>
    <t>GADD45A</t>
  </si>
  <si>
    <t>MN1</t>
  </si>
  <si>
    <t>HSPB6</t>
  </si>
  <si>
    <t>KCNB1</t>
  </si>
  <si>
    <t>ADCY9</t>
  </si>
  <si>
    <t>MDH1</t>
  </si>
  <si>
    <t>NUP58</t>
  </si>
  <si>
    <t>MAPT</t>
  </si>
  <si>
    <t>NAP1L1</t>
  </si>
  <si>
    <t>SRSF11</t>
  </si>
  <si>
    <t>CALM1</t>
  </si>
  <si>
    <t>PSAP</t>
  </si>
  <si>
    <t>NDUFB5</t>
  </si>
  <si>
    <t>SNTA1</t>
  </si>
  <si>
    <t>ACOT11</t>
  </si>
  <si>
    <t>SMPDL3B</t>
  </si>
  <si>
    <t>MTIF2</t>
  </si>
  <si>
    <t>SRM</t>
  </si>
  <si>
    <t>C1R</t>
  </si>
  <si>
    <t>CYC1</t>
  </si>
  <si>
    <t>ATP2B1</t>
  </si>
  <si>
    <t>MAP4</t>
  </si>
  <si>
    <t>UBFD1</t>
  </si>
  <si>
    <t>DDX17</t>
  </si>
  <si>
    <t>SCARB2</t>
  </si>
  <si>
    <t>YPEL1</t>
  </si>
  <si>
    <t>ATP5F1D</t>
  </si>
  <si>
    <t>RIPOR2</t>
  </si>
  <si>
    <t>SMYD5</t>
  </si>
  <si>
    <t>COX6C</t>
  </si>
  <si>
    <t>BTBD2</t>
  </si>
  <si>
    <t>GOT1</t>
  </si>
  <si>
    <t>NPEPPS</t>
  </si>
  <si>
    <t>PADI2</t>
  </si>
  <si>
    <t>PIAS1</t>
  </si>
  <si>
    <t>RBM39</t>
  </si>
  <si>
    <t>PRKCI</t>
  </si>
  <si>
    <t>CCNG2</t>
  </si>
  <si>
    <t>RPL3L</t>
  </si>
  <si>
    <t>ACSL1</t>
  </si>
  <si>
    <t>MYL12A</t>
  </si>
  <si>
    <t>POLR2I</t>
  </si>
  <si>
    <t>IQSEC1</t>
  </si>
  <si>
    <t>CKMT2</t>
  </si>
  <si>
    <t>RNF13</t>
  </si>
  <si>
    <t>SMARCA4</t>
  </si>
  <si>
    <t>CCDC6</t>
  </si>
  <si>
    <t>PPM1A</t>
  </si>
  <si>
    <t>IRF7</t>
  </si>
  <si>
    <t>PGAM2</t>
  </si>
  <si>
    <t>ALDH6A1</t>
  </si>
  <si>
    <t>METTL1</t>
  </si>
  <si>
    <t>VDAC2</t>
  </si>
  <si>
    <t>NCLN</t>
  </si>
  <si>
    <t>C1S</t>
  </si>
  <si>
    <t>ATP5MC1</t>
  </si>
  <si>
    <t>ZFR</t>
  </si>
  <si>
    <t>USP5</t>
  </si>
  <si>
    <t>RORA</t>
  </si>
  <si>
    <t>REV3L</t>
  </si>
  <si>
    <t>DMD</t>
  </si>
  <si>
    <t>BLCAP</t>
  </si>
  <si>
    <t>EIF1</t>
  </si>
  <si>
    <t>PPP1R1A</t>
  </si>
  <si>
    <t>GSTO1</t>
  </si>
  <si>
    <t>MAGEA1</t>
  </si>
  <si>
    <t>HSDL2</t>
  </si>
  <si>
    <t>ESRRA</t>
  </si>
  <si>
    <t>NOTCH2</t>
  </si>
  <si>
    <t>SLC25A4</t>
  </si>
  <si>
    <t>OSER1</t>
  </si>
  <si>
    <t>DDB1</t>
  </si>
  <si>
    <t>MSTN</t>
  </si>
  <si>
    <t>PNN</t>
  </si>
  <si>
    <t>CYLD</t>
  </si>
  <si>
    <t>WWP1</t>
  </si>
  <si>
    <t>ENO3</t>
  </si>
  <si>
    <t>PROX1</t>
  </si>
  <si>
    <t>CSTB</t>
  </si>
  <si>
    <t>UQCRC2</t>
  </si>
  <si>
    <t>WDTC1</t>
  </si>
  <si>
    <t>UQCRFS1</t>
  </si>
  <si>
    <t>NR3C2</t>
  </si>
  <si>
    <t>ADRM1</t>
  </si>
  <si>
    <t>MET</t>
  </si>
  <si>
    <t>UPF3A</t>
  </si>
  <si>
    <t>RANBP2</t>
  </si>
  <si>
    <t>CHRND</t>
  </si>
  <si>
    <t>HOXA10</t>
  </si>
  <si>
    <t>CCDC69</t>
  </si>
  <si>
    <t>CKB</t>
  </si>
  <si>
    <t>NRG2</t>
  </si>
  <si>
    <t>MFN2</t>
  </si>
  <si>
    <t>FOXK2</t>
  </si>
  <si>
    <t>NDUFS3</t>
  </si>
  <si>
    <t>VAMP3</t>
  </si>
  <si>
    <t>CKAP5</t>
  </si>
  <si>
    <t>ACVR1</t>
  </si>
  <si>
    <t>SLK</t>
  </si>
  <si>
    <t>DLG5</t>
  </si>
  <si>
    <t>PRKAR1A</t>
  </si>
  <si>
    <t>YIPF6</t>
  </si>
  <si>
    <t>DTNA</t>
  </si>
  <si>
    <t>ACADVL</t>
  </si>
  <si>
    <t>PAEP</t>
  </si>
  <si>
    <t>AKAP1</t>
  </si>
  <si>
    <t>NF2</t>
  </si>
  <si>
    <t>ATP5F1B</t>
  </si>
  <si>
    <t>MIOS</t>
  </si>
  <si>
    <t>JUN</t>
  </si>
  <si>
    <t>DMTF1</t>
  </si>
  <si>
    <t>CBFB</t>
  </si>
  <si>
    <t>FADS3</t>
  </si>
  <si>
    <t>OR1E1</t>
  </si>
  <si>
    <t>COX6A2</t>
  </si>
  <si>
    <t>FAM216A</t>
  </si>
  <si>
    <t>SDHC</t>
  </si>
  <si>
    <t>AGPAT1</t>
  </si>
  <si>
    <t>MGP</t>
  </si>
  <si>
    <t>UQCRC1</t>
  </si>
  <si>
    <t>TMF1</t>
  </si>
  <si>
    <t>VARS1</t>
  </si>
  <si>
    <t>TSPAN8</t>
  </si>
  <si>
    <t>SSB</t>
  </si>
  <si>
    <t>SYNCRIP</t>
  </si>
  <si>
    <t>DMPK</t>
  </si>
  <si>
    <t>TPPP</t>
  </si>
  <si>
    <t>AQP4</t>
  </si>
  <si>
    <t>BCAR3</t>
  </si>
  <si>
    <t>CST1</t>
  </si>
  <si>
    <t>ISCA1</t>
  </si>
  <si>
    <t>MLLT1</t>
  </si>
  <si>
    <t>NDUFAB1</t>
  </si>
  <si>
    <t>MBNL1</t>
  </si>
  <si>
    <t>TBC1D22A</t>
  </si>
  <si>
    <t>RBBP7</t>
  </si>
  <si>
    <t>PCM1</t>
  </si>
  <si>
    <t>CELF2</t>
  </si>
  <si>
    <t>HDDC2</t>
  </si>
  <si>
    <t>PDK2</t>
  </si>
  <si>
    <t>LPL</t>
  </si>
  <si>
    <t>RHBDL1</t>
  </si>
  <si>
    <t>MYL1</t>
  </si>
  <si>
    <t>PPP2R5D</t>
  </si>
  <si>
    <t>ATP5PF</t>
  </si>
  <si>
    <t>ZNF330</t>
  </si>
  <si>
    <t>RANGAP1</t>
  </si>
  <si>
    <t>SNAP23</t>
  </si>
  <si>
    <t>MAPK1</t>
  </si>
  <si>
    <t>GPX4</t>
  </si>
  <si>
    <t>NOL3</t>
  </si>
  <si>
    <t>FBP2</t>
  </si>
  <si>
    <t>GNG5</t>
  </si>
  <si>
    <t>SMS</t>
  </si>
  <si>
    <t>SORD</t>
  </si>
  <si>
    <t>DNM2</t>
  </si>
  <si>
    <t>RLF</t>
  </si>
  <si>
    <t>SNX17</t>
  </si>
  <si>
    <t>SRSF5</t>
  </si>
  <si>
    <t>ANKRD1</t>
  </si>
  <si>
    <t>RPL22</t>
  </si>
  <si>
    <t>EML1</t>
  </si>
  <si>
    <t>HSPD1</t>
  </si>
  <si>
    <t>TSFM</t>
  </si>
  <si>
    <t>ARAF</t>
  </si>
  <si>
    <t>CD44</t>
  </si>
  <si>
    <t>COX5B</t>
  </si>
  <si>
    <t>ATRX</t>
  </si>
  <si>
    <t>GPAA1</t>
  </si>
  <si>
    <t>HNRNPR</t>
  </si>
  <si>
    <t>EZR</t>
  </si>
  <si>
    <t>NME4</t>
  </si>
  <si>
    <t>PHKA1</t>
  </si>
  <si>
    <t>TST</t>
  </si>
  <si>
    <t>TXN2</t>
  </si>
  <si>
    <t>CLUH</t>
  </si>
  <si>
    <t>SDC2</t>
  </si>
  <si>
    <t>SLC16A1</t>
  </si>
  <si>
    <t>PPP1R12B</t>
  </si>
  <si>
    <t>PSMD2</t>
  </si>
  <si>
    <t>CIRBP</t>
  </si>
  <si>
    <t>MRAS</t>
  </si>
  <si>
    <t>SLC22A6</t>
  </si>
  <si>
    <t>GCDH</t>
  </si>
  <si>
    <t>MMACHC</t>
  </si>
  <si>
    <t>FAM189B</t>
  </si>
  <si>
    <t>JMJD1C</t>
  </si>
  <si>
    <t>PRPF6</t>
  </si>
  <si>
    <t>PRPF4B</t>
  </si>
  <si>
    <t>KIFAP3</t>
  </si>
  <si>
    <t>GGCT</t>
  </si>
  <si>
    <t>NOS1</t>
  </si>
  <si>
    <t>MYOZ2</t>
  </si>
  <si>
    <t>HOXB2</t>
  </si>
  <si>
    <t>PLEC</t>
  </si>
  <si>
    <t>TEAD4</t>
  </si>
  <si>
    <t>BTAF1</t>
  </si>
  <si>
    <t>CREG1</t>
  </si>
  <si>
    <t>THAP11</t>
  </si>
  <si>
    <t>PKM</t>
  </si>
  <si>
    <t>INPP5J</t>
  </si>
  <si>
    <t>CDK16</t>
  </si>
  <si>
    <t>CNN3</t>
  </si>
  <si>
    <t>DLAT</t>
  </si>
  <si>
    <t>EIF4H</t>
  </si>
  <si>
    <t>NKTR</t>
  </si>
  <si>
    <t>CDC42EP3</t>
  </si>
  <si>
    <t>IRS1</t>
  </si>
  <si>
    <t>SLC38A3</t>
  </si>
  <si>
    <t>ATP5F1C</t>
  </si>
  <si>
    <t>RASGRP3</t>
  </si>
  <si>
    <t>NOTCH3</t>
  </si>
  <si>
    <t>SUCLA2</t>
  </si>
  <si>
    <t>PSMC4</t>
  </si>
  <si>
    <t>NR2C1</t>
  </si>
  <si>
    <t>LMO7</t>
  </si>
  <si>
    <t>APOBEC2</t>
  </si>
  <si>
    <t>PFKFB2</t>
  </si>
  <si>
    <t>PKIA</t>
  </si>
  <si>
    <t>BAG6</t>
  </si>
  <si>
    <t>SNX7</t>
  </si>
  <si>
    <t>COX8A</t>
  </si>
  <si>
    <t>UBA1</t>
  </si>
  <si>
    <t>PPIG</t>
  </si>
  <si>
    <t>CD63</t>
  </si>
  <si>
    <t>SLC7A2</t>
  </si>
  <si>
    <t>ARHGEF6</t>
  </si>
  <si>
    <t>RPS6KA2</t>
  </si>
  <si>
    <t>GBF1</t>
  </si>
  <si>
    <t>EPB41L3</t>
  </si>
  <si>
    <t>CYCS</t>
  </si>
  <si>
    <t>TAX1BP1</t>
  </si>
  <si>
    <t>LIMK2</t>
  </si>
  <si>
    <t>ESD</t>
  </si>
  <si>
    <t>EPS15</t>
  </si>
  <si>
    <t>ECH1</t>
  </si>
  <si>
    <t>DGAT1</t>
  </si>
  <si>
    <t>FBN1</t>
  </si>
  <si>
    <t>COX7B</t>
  </si>
  <si>
    <t>P4HB</t>
  </si>
  <si>
    <t>ZNF84</t>
  </si>
  <si>
    <t>CCN1</t>
  </si>
  <si>
    <t>KRT12</t>
  </si>
  <si>
    <t>GAMT</t>
  </si>
  <si>
    <t>PPID</t>
  </si>
  <si>
    <t>OGDH</t>
  </si>
  <si>
    <t>PLTP</t>
  </si>
  <si>
    <t>VEGFA</t>
  </si>
  <si>
    <t>MADD</t>
  </si>
  <si>
    <t>RBM5</t>
  </si>
  <si>
    <t>OSBPL8</t>
  </si>
  <si>
    <t>IMPA2</t>
  </si>
  <si>
    <t>CTDNEP1</t>
  </si>
  <si>
    <t>GRPEL1</t>
  </si>
  <si>
    <t>EEF1A2</t>
  </si>
  <si>
    <t>COX7C</t>
  </si>
  <si>
    <t>MGRN1</t>
  </si>
  <si>
    <t>TOP2B</t>
  </si>
  <si>
    <t>PRUNE2</t>
  </si>
  <si>
    <t>GATB</t>
  </si>
  <si>
    <t>MLEC</t>
  </si>
  <si>
    <t>DESI2</t>
  </si>
  <si>
    <t>TLN1</t>
  </si>
  <si>
    <t>PDHA1</t>
  </si>
  <si>
    <t>BABAM2</t>
  </si>
  <si>
    <t>TRA2B</t>
  </si>
  <si>
    <t>PRDX1</t>
  </si>
  <si>
    <t>UBB</t>
  </si>
  <si>
    <t>PTPN3</t>
  </si>
  <si>
    <t>SNX3</t>
  </si>
  <si>
    <t>BCL7B</t>
  </si>
  <si>
    <t>PPIF</t>
  </si>
  <si>
    <t>KCNN3</t>
  </si>
  <si>
    <t>WSB1</t>
  </si>
  <si>
    <t>ANGPTL2</t>
  </si>
  <si>
    <t>RNF139</t>
  </si>
  <si>
    <t>DNAJB5</t>
  </si>
  <si>
    <t>ABTB2</t>
  </si>
  <si>
    <t>HDAC5</t>
  </si>
  <si>
    <t>ANXA5</t>
  </si>
  <si>
    <t>EIF3K</t>
  </si>
  <si>
    <t>ABCF2</t>
  </si>
  <si>
    <t>FUBP1</t>
  </si>
  <si>
    <t>PLCE1</t>
  </si>
  <si>
    <t>TLE5</t>
  </si>
  <si>
    <t>PFKFB4</t>
  </si>
  <si>
    <t>POLR3D</t>
  </si>
  <si>
    <t>DDAH2</t>
  </si>
  <si>
    <t>NDUFA6</t>
  </si>
  <si>
    <t>WWP2</t>
  </si>
  <si>
    <t>FNBP4</t>
  </si>
  <si>
    <t>TEP1</t>
  </si>
  <si>
    <t>CIAPIN1</t>
  </si>
  <si>
    <t>INPP5A</t>
  </si>
  <si>
    <t>BIN1</t>
  </si>
  <si>
    <t>FURIN</t>
  </si>
  <si>
    <t>ETFDH</t>
  </si>
  <si>
    <t>PPP1R12A</t>
  </si>
  <si>
    <t>KDM7A</t>
  </si>
  <si>
    <t>UBL3</t>
  </si>
  <si>
    <t>GMPR</t>
  </si>
  <si>
    <t>KYAT1</t>
  </si>
  <si>
    <t>EMP3</t>
  </si>
  <si>
    <t>SLC25A12</t>
  </si>
  <si>
    <t>PLA2G4C</t>
  </si>
  <si>
    <t>ANKRD12</t>
  </si>
  <si>
    <t>DIP2C</t>
  </si>
  <si>
    <t>TFDP1</t>
  </si>
  <si>
    <t>KMT2D</t>
  </si>
  <si>
    <t>FYN</t>
  </si>
  <si>
    <t>IMMT</t>
  </si>
  <si>
    <t>SNRPA</t>
  </si>
  <si>
    <t>C2CD5</t>
  </si>
  <si>
    <t>FST</t>
  </si>
  <si>
    <t>PTP4A3</t>
  </si>
  <si>
    <t>HSPA4L</t>
  </si>
  <si>
    <t>PCBP4</t>
  </si>
  <si>
    <t>MYC</t>
  </si>
  <si>
    <t>MYOM1</t>
  </si>
  <si>
    <t>MCRS1</t>
  </si>
  <si>
    <t>CACNA1S</t>
  </si>
  <si>
    <t>COX7A2</t>
  </si>
  <si>
    <t>CREBZF</t>
  </si>
  <si>
    <t>PFKP</t>
  </si>
  <si>
    <t>ALDOA</t>
  </si>
  <si>
    <t>SAMD14</t>
  </si>
  <si>
    <t>COL6A2</t>
  </si>
  <si>
    <t>NDUFS1</t>
  </si>
  <si>
    <t>USP1</t>
  </si>
  <si>
    <t>GPX3</t>
  </si>
  <si>
    <t>RRAGD</t>
  </si>
  <si>
    <t>SLC4A4</t>
  </si>
  <si>
    <t>HDLBP</t>
  </si>
  <si>
    <t>CFH</t>
  </si>
  <si>
    <t>MPC2</t>
  </si>
  <si>
    <t>PDLIM3</t>
  </si>
  <si>
    <t>TGFB3</t>
  </si>
  <si>
    <t>PYGM</t>
  </si>
  <si>
    <t>RAD17</t>
  </si>
  <si>
    <t>ASCC2</t>
  </si>
  <si>
    <t>DECR1</t>
  </si>
  <si>
    <t>CCDC28A</t>
  </si>
  <si>
    <t>SLC7A6</t>
  </si>
  <si>
    <t>ATF4</t>
  </si>
  <si>
    <t>ORC4</t>
  </si>
  <si>
    <t>RAD23A</t>
  </si>
  <si>
    <t>EFEMP1</t>
  </si>
  <si>
    <t>ATP5MPL</t>
  </si>
  <si>
    <t>BCAS2</t>
  </si>
  <si>
    <t>PRNP</t>
  </si>
  <si>
    <t>PPP1CC</t>
  </si>
  <si>
    <t>SLC37A4</t>
  </si>
  <si>
    <t>FOXJ2</t>
  </si>
  <si>
    <t>SRPX</t>
  </si>
  <si>
    <t>ATP5MG</t>
  </si>
  <si>
    <t>HMGB1</t>
  </si>
  <si>
    <t>S100A13</t>
  </si>
  <si>
    <t>GPD1L</t>
  </si>
  <si>
    <t>PYY</t>
  </si>
  <si>
    <t>DNAJC11</t>
  </si>
  <si>
    <t>SERPING1</t>
  </si>
  <si>
    <t>VDAC3</t>
  </si>
  <si>
    <t>COL4A3</t>
  </si>
  <si>
    <t>TGFB2</t>
  </si>
  <si>
    <t>MAPKAPK2</t>
  </si>
  <si>
    <t>INSIG2</t>
  </si>
  <si>
    <t>MTOR</t>
  </si>
  <si>
    <t>ANXA2</t>
  </si>
  <si>
    <t>COX5A</t>
  </si>
  <si>
    <t>PPWD1</t>
  </si>
  <si>
    <t>CLOCK</t>
  </si>
  <si>
    <t>PRKCQ</t>
  </si>
  <si>
    <t>SMIM8</t>
  </si>
  <si>
    <t>SPATA2</t>
  </si>
  <si>
    <t>SNAI2</t>
  </si>
  <si>
    <t>SRRM1</t>
  </si>
  <si>
    <t>CAPNS1</t>
  </si>
  <si>
    <t>LMO1</t>
  </si>
  <si>
    <t>LDB3</t>
  </si>
  <si>
    <t>TMEM8B</t>
  </si>
  <si>
    <t>NDUFA1</t>
  </si>
  <si>
    <t>SACM1L</t>
  </si>
  <si>
    <t>MAGED2</t>
  </si>
  <si>
    <t>FRAT2</t>
  </si>
  <si>
    <t>GLRB</t>
  </si>
  <si>
    <t>IPO13</t>
  </si>
  <si>
    <t>NDUFB3</t>
  </si>
  <si>
    <t>OGT</t>
  </si>
  <si>
    <t>CRELD1</t>
  </si>
  <si>
    <t>GYPC</t>
  </si>
  <si>
    <t>VGF</t>
  </si>
  <si>
    <t>R3HDM2</t>
  </si>
  <si>
    <t>MRC1</t>
  </si>
  <si>
    <t>COX7A1</t>
  </si>
  <si>
    <t>KIAA0753</t>
  </si>
  <si>
    <t>GBP2</t>
  </si>
  <si>
    <t>CS</t>
  </si>
  <si>
    <t>ASF1A</t>
  </si>
  <si>
    <t>CRKL</t>
  </si>
  <si>
    <t>TIMM8A</t>
  </si>
  <si>
    <t>ARFGEF1</t>
  </si>
  <si>
    <t>MLF2</t>
  </si>
  <si>
    <t>SH2B2</t>
  </si>
  <si>
    <t>SKP2</t>
  </si>
  <si>
    <t>ZBTB18</t>
  </si>
  <si>
    <t>DCLK1</t>
  </si>
  <si>
    <t>TCAP</t>
  </si>
  <si>
    <t>TAF12</t>
  </si>
  <si>
    <t>DHRS7</t>
  </si>
  <si>
    <t>OXA1L</t>
  </si>
  <si>
    <t>MAP2K4</t>
  </si>
  <si>
    <t>MAP2K7</t>
  </si>
  <si>
    <t>UQCRB</t>
  </si>
  <si>
    <t>SAT1</t>
  </si>
  <si>
    <t>MYBPH</t>
  </si>
  <si>
    <t>TLE2</t>
  </si>
  <si>
    <t>STAU2</t>
  </si>
  <si>
    <t>ZNF423</t>
  </si>
  <si>
    <t>WIPI1</t>
  </si>
  <si>
    <t>KHDC4</t>
  </si>
  <si>
    <t>NINJ1</t>
  </si>
  <si>
    <t>ART3</t>
  </si>
  <si>
    <t>SLC25A46</t>
  </si>
  <si>
    <t>TOMM40</t>
  </si>
  <si>
    <t>SDHB</t>
  </si>
  <si>
    <t>STX16</t>
  </si>
  <si>
    <t>HSPB3</t>
  </si>
  <si>
    <t>UQCRQ</t>
  </si>
  <si>
    <t>RPRD2</t>
  </si>
  <si>
    <t>CCN5</t>
  </si>
  <si>
    <t>PPP2R3A</t>
  </si>
  <si>
    <t>CBX3</t>
  </si>
  <si>
    <t>MPP6</t>
  </si>
  <si>
    <t>AFG3L2</t>
  </si>
  <si>
    <t>SUPT20H</t>
  </si>
  <si>
    <t>MKNK2</t>
  </si>
  <si>
    <t>MRPS12</t>
  </si>
  <si>
    <t>CCDC130</t>
  </si>
  <si>
    <t>ARHGAP12</t>
  </si>
  <si>
    <t>EBAG9</t>
  </si>
  <si>
    <t>ESR1</t>
  </si>
  <si>
    <t>PCYT2</t>
  </si>
  <si>
    <t>FBLN5</t>
  </si>
  <si>
    <t>ATP5PB</t>
  </si>
  <si>
    <t>PARP2</t>
  </si>
  <si>
    <t>COX10</t>
  </si>
  <si>
    <t>VSNL1</t>
  </si>
  <si>
    <t>ZCCHC14</t>
  </si>
  <si>
    <t>LUM</t>
  </si>
  <si>
    <t>MTX2</t>
  </si>
  <si>
    <t>PSMB4</t>
  </si>
  <si>
    <t>ABHD2</t>
  </si>
  <si>
    <t>PAQR4</t>
  </si>
  <si>
    <t>TEX261</t>
  </si>
  <si>
    <t>CD14</t>
  </si>
  <si>
    <t>NDUFB6</t>
  </si>
  <si>
    <t>ALDH1B1</t>
  </si>
  <si>
    <t>SLC29A1</t>
  </si>
  <si>
    <t>UBE2M</t>
  </si>
  <si>
    <t>PYGL</t>
  </si>
  <si>
    <t>HADH</t>
  </si>
  <si>
    <t>TOP1</t>
  </si>
  <si>
    <t>RAB11FIP3</t>
  </si>
  <si>
    <t>EIF4EBP1</t>
  </si>
  <si>
    <t>EIF2AK1</t>
  </si>
  <si>
    <t>S100A4</t>
  </si>
  <si>
    <t>MYL3</t>
  </si>
  <si>
    <t>ABHD3</t>
  </si>
  <si>
    <t>TNFAIP3</t>
  </si>
  <si>
    <t>RBM38</t>
  </si>
  <si>
    <t>GTF3C1</t>
  </si>
  <si>
    <t>ETFB</t>
  </si>
  <si>
    <t>SLPI</t>
  </si>
  <si>
    <t>SYNGR1</t>
  </si>
  <si>
    <t>AKT1</t>
  </si>
  <si>
    <t>YWHAQ</t>
  </si>
  <si>
    <t>PPM1B</t>
  </si>
  <si>
    <t>USP32P2</t>
  </si>
  <si>
    <t>LETMD1</t>
  </si>
  <si>
    <t>FABP3</t>
  </si>
  <si>
    <t>RNF10</t>
  </si>
  <si>
    <t>CSF1R</t>
  </si>
  <si>
    <t>LYPLA1</t>
  </si>
  <si>
    <t>CLK1</t>
  </si>
  <si>
    <t>MTSS1</t>
  </si>
  <si>
    <t>CCNG1</t>
  </si>
  <si>
    <t>SREBF2</t>
  </si>
  <si>
    <t>HMOX1</t>
  </si>
  <si>
    <t>SLC5A1</t>
  </si>
  <si>
    <t>KCNS3</t>
  </si>
  <si>
    <t>RNF126</t>
  </si>
  <si>
    <t>ITPRID2</t>
  </si>
  <si>
    <t>PNPLA4</t>
  </si>
  <si>
    <t>TSC22D4</t>
  </si>
  <si>
    <t>AHR</t>
  </si>
  <si>
    <t>KIF13B</t>
  </si>
  <si>
    <t>PDE4A</t>
  </si>
  <si>
    <t>SGTA</t>
  </si>
  <si>
    <t>SULF1</t>
  </si>
  <si>
    <t>SERINC3</t>
  </si>
  <si>
    <t>NREP</t>
  </si>
  <si>
    <t>ACADS</t>
  </si>
  <si>
    <t>KLF6</t>
  </si>
  <si>
    <t>GLG1</t>
  </si>
  <si>
    <t>DOK5</t>
  </si>
  <si>
    <t>MPRIP</t>
  </si>
  <si>
    <t>NPC2</t>
  </si>
  <si>
    <t>STK38L</t>
  </si>
  <si>
    <t>UAP1</t>
  </si>
  <si>
    <t>VPS13D</t>
  </si>
  <si>
    <t>SMAD9</t>
  </si>
  <si>
    <t>SAMD4A</t>
  </si>
  <si>
    <t>DNAJA3</t>
  </si>
  <si>
    <t>AGFG1</t>
  </si>
  <si>
    <t>ECI1</t>
  </si>
  <si>
    <t>DYRK1B</t>
  </si>
  <si>
    <t>LOXL1</t>
  </si>
  <si>
    <t>MYOG</t>
  </si>
  <si>
    <t>EPM2A</t>
  </si>
  <si>
    <t>USP10</t>
  </si>
  <si>
    <t>GNA11</t>
  </si>
  <si>
    <t>DLGAP4</t>
  </si>
  <si>
    <t>PPIA</t>
  </si>
  <si>
    <t>TSC1</t>
  </si>
  <si>
    <t>RAB11B</t>
  </si>
  <si>
    <t>RPL3</t>
  </si>
  <si>
    <t>AMPD3</t>
  </si>
  <si>
    <t>TLN2</t>
  </si>
  <si>
    <t>TM9SF4</t>
  </si>
  <si>
    <t>STK17A</t>
  </si>
  <si>
    <t>CAV3</t>
  </si>
  <si>
    <t>TGM2</t>
  </si>
  <si>
    <t>MVP</t>
  </si>
  <si>
    <t>UBE2E3</t>
  </si>
  <si>
    <t>ZNF76</t>
  </si>
  <si>
    <t>HMGA1</t>
  </si>
  <si>
    <t>DBN1</t>
  </si>
  <si>
    <t>TCTA</t>
  </si>
  <si>
    <t>TFRC</t>
  </si>
  <si>
    <t>CTBP1</t>
  </si>
  <si>
    <t>AIF1</t>
  </si>
  <si>
    <t>RXRG</t>
  </si>
  <si>
    <t>TMEM109</t>
  </si>
  <si>
    <t>HLA-DRA</t>
  </si>
  <si>
    <t>HABP4</t>
  </si>
  <si>
    <t>NEURL1</t>
  </si>
  <si>
    <t>RANBP3</t>
  </si>
  <si>
    <t>PPP3CB</t>
  </si>
  <si>
    <t>NFIX</t>
  </si>
  <si>
    <t>COL15A1</t>
  </si>
  <si>
    <t>DBI</t>
  </si>
  <si>
    <t>ATP6V0C</t>
  </si>
  <si>
    <t>GSN</t>
  </si>
  <si>
    <t>PHKG1</t>
  </si>
  <si>
    <t>OPTN</t>
  </si>
  <si>
    <t>SCRN1</t>
  </si>
  <si>
    <t>ADCY2</t>
  </si>
  <si>
    <t>C1QB</t>
  </si>
  <si>
    <t>RXRA</t>
  </si>
  <si>
    <t>CHRDL1</t>
  </si>
  <si>
    <t>UCKL1</t>
  </si>
  <si>
    <t>MPZL1</t>
  </si>
  <si>
    <t>ALAS1</t>
  </si>
  <si>
    <t>SFRP4</t>
  </si>
  <si>
    <t>NPAS2</t>
  </si>
  <si>
    <t>YWHAZ</t>
  </si>
  <si>
    <t>ANXA11</t>
  </si>
  <si>
    <t>ST3GAL1</t>
  </si>
  <si>
    <t>SPTAN1</t>
  </si>
  <si>
    <t>MIA2</t>
  </si>
  <si>
    <t>CAMK2A</t>
  </si>
  <si>
    <t>CPQ</t>
  </si>
  <si>
    <t>CD99</t>
  </si>
  <si>
    <t>HLA-DMA</t>
  </si>
  <si>
    <t>LOX</t>
  </si>
  <si>
    <t>PTPRF</t>
  </si>
  <si>
    <t>MXRA8</t>
  </si>
  <si>
    <t>FBLN1</t>
  </si>
  <si>
    <t>ADIRF</t>
  </si>
  <si>
    <t>IGFBP4</t>
  </si>
  <si>
    <t>TGFBR2</t>
  </si>
  <si>
    <t>VCAM1</t>
  </si>
  <si>
    <t>PTPRA</t>
  </si>
  <si>
    <t>THBS1</t>
  </si>
  <si>
    <t>MFAP4</t>
  </si>
  <si>
    <t>HNMT</t>
  </si>
  <si>
    <t>PCOLCE</t>
  </si>
  <si>
    <t>TPM4</t>
  </si>
  <si>
    <t>CILP</t>
  </si>
  <si>
    <t>ZFP36L2</t>
  </si>
  <si>
    <t>FSTL1</t>
  </si>
  <si>
    <t>ENPP2</t>
  </si>
  <si>
    <t>IL33</t>
  </si>
  <si>
    <t>FTL</t>
  </si>
  <si>
    <t>LCP1</t>
  </si>
  <si>
    <t>NT5E</t>
  </si>
  <si>
    <t>IFITM2</t>
  </si>
  <si>
    <t>PLK2</t>
  </si>
  <si>
    <t>ISLR</t>
  </si>
  <si>
    <t>BCAT1</t>
  </si>
  <si>
    <t>PDGFRL</t>
  </si>
  <si>
    <t>IGFBP3</t>
  </si>
  <si>
    <t>PLAUR</t>
  </si>
  <si>
    <t>CTSS</t>
  </si>
  <si>
    <t>FAP</t>
  </si>
  <si>
    <t>SPON1</t>
  </si>
  <si>
    <t>HLA-DMB</t>
  </si>
  <si>
    <t>AHNAK2</t>
  </si>
  <si>
    <t>LGAL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1"/>
        <bgColor indexed="64"/>
      </patternFill>
    </fill>
  </fills>
  <borders count="19">
    <border>
      <left/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/>
      <right/>
      <top style="medium">
        <color rgb="FFFF0000"/>
      </top>
      <bottom style="medium">
        <color rgb="FFFF0000"/>
      </bottom>
      <diagonal/>
    </border>
    <border>
      <left/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theme="1"/>
      </left>
      <right/>
      <top style="medium">
        <color rgb="FFFF0000"/>
      </top>
      <bottom style="medium">
        <color rgb="FFFF0000"/>
      </bottom>
      <diagonal/>
    </border>
    <border>
      <left/>
      <right style="medium">
        <color theme="1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7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7EC35-4F17-C843-A16A-897CD4876FF0}">
  <dimension ref="A1:AU146"/>
  <sheetViews>
    <sheetView tabSelected="1" workbookViewId="0">
      <selection activeCell="B1" sqref="B1:J1"/>
    </sheetView>
  </sheetViews>
  <sheetFormatPr baseColWidth="10" defaultRowHeight="16"/>
  <cols>
    <col min="1" max="1" width="1.6640625" style="3" customWidth="1"/>
    <col min="2" max="2" width="10.83203125" style="3"/>
    <col min="3" max="3" width="1.6640625" style="3" customWidth="1"/>
    <col min="4" max="4" width="10.83203125" style="3"/>
    <col min="5" max="5" width="1.6640625" style="3" customWidth="1"/>
    <col min="6" max="6" width="10.83203125" style="3"/>
    <col min="7" max="7" width="1.6640625" style="3" customWidth="1"/>
    <col min="8" max="8" width="10.83203125" style="3"/>
    <col min="9" max="9" width="1.6640625" style="3" customWidth="1"/>
    <col min="10" max="10" width="10.83203125" style="3"/>
    <col min="11" max="11" width="1.6640625" style="3" customWidth="1"/>
    <col min="12" max="12" width="37" style="3" customWidth="1"/>
    <col min="13" max="13" width="1.6640625" style="3" customWidth="1"/>
    <col min="14" max="14" width="10.83203125" style="3"/>
    <col min="15" max="15" width="1.6640625" style="3" customWidth="1"/>
    <col min="16" max="16" width="10.83203125" style="3"/>
    <col min="17" max="17" width="1.6640625" style="3" customWidth="1"/>
    <col min="18" max="18" width="10.83203125" style="3"/>
    <col min="19" max="19" width="1.6640625" style="3" customWidth="1"/>
    <col min="20" max="20" width="10.83203125" style="3"/>
    <col min="21" max="21" width="1.6640625" style="3" customWidth="1"/>
    <col min="22" max="22" width="10.83203125" style="3"/>
    <col min="23" max="23" width="1.6640625" style="3" customWidth="1"/>
    <col min="24" max="24" width="11" style="3" customWidth="1"/>
    <col min="25" max="25" width="1.6640625" style="3" customWidth="1"/>
    <col min="26" max="26" width="10.83203125" style="3"/>
    <col min="27" max="27" width="1.6640625" style="3" customWidth="1"/>
    <col min="28" max="28" width="10.83203125" style="3"/>
    <col min="29" max="29" width="1.6640625" style="3" customWidth="1"/>
    <col min="30" max="30" width="10.83203125" style="3"/>
    <col min="31" max="31" width="1.6640625" style="3" customWidth="1"/>
    <col min="32" max="32" width="10.83203125" style="3"/>
    <col min="33" max="33" width="1.6640625" style="3" customWidth="1"/>
    <col min="34" max="34" width="10.83203125" style="3"/>
    <col min="35" max="35" width="1.6640625" style="3" customWidth="1"/>
    <col min="36" max="36" width="18.33203125" style="3" customWidth="1"/>
    <col min="37" max="37" width="1.6640625" style="3" customWidth="1"/>
    <col min="38" max="38" width="18.33203125" style="3" customWidth="1"/>
    <col min="39" max="39" width="1.6640625" style="3" customWidth="1"/>
    <col min="40" max="40" width="14.1640625" style="3" customWidth="1"/>
    <col min="41" max="41" width="1.6640625" style="3" customWidth="1"/>
    <col min="42" max="42" width="14.1640625" style="3" customWidth="1"/>
    <col min="43" max="43" width="1.6640625" style="3" customWidth="1"/>
    <col min="44" max="44" width="15" style="3" customWidth="1"/>
    <col min="45" max="45" width="1.6640625" style="3" customWidth="1"/>
    <col min="46" max="46" width="15" style="3" customWidth="1"/>
    <col min="47" max="47" width="1.6640625" style="3" customWidth="1"/>
    <col min="48" max="16384" width="10.83203125" style="3"/>
  </cols>
  <sheetData>
    <row r="1" spans="1:47">
      <c r="A1" s="1"/>
      <c r="B1" s="46" t="s">
        <v>0</v>
      </c>
      <c r="C1" s="47"/>
      <c r="D1" s="47"/>
      <c r="E1" s="47"/>
      <c r="F1" s="47"/>
      <c r="G1" s="47"/>
      <c r="H1" s="47"/>
      <c r="I1" s="47"/>
      <c r="J1" s="47"/>
      <c r="K1" s="1"/>
      <c r="L1" s="2" t="s">
        <v>1</v>
      </c>
      <c r="M1" s="1"/>
      <c r="N1" s="46" t="s">
        <v>387</v>
      </c>
      <c r="O1" s="47"/>
      <c r="P1" s="47"/>
      <c r="Q1" s="47"/>
      <c r="R1" s="47"/>
      <c r="S1" s="47"/>
      <c r="T1" s="47"/>
      <c r="U1" s="47"/>
      <c r="V1" s="47"/>
      <c r="W1" s="1"/>
      <c r="X1" s="46" t="s">
        <v>388</v>
      </c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1"/>
      <c r="AJ1" s="46" t="s">
        <v>389</v>
      </c>
      <c r="AK1" s="47"/>
      <c r="AL1" s="47"/>
      <c r="AM1" s="1"/>
      <c r="AN1" s="47" t="s">
        <v>390</v>
      </c>
      <c r="AO1" s="47"/>
      <c r="AP1" s="47"/>
      <c r="AQ1" s="1"/>
      <c r="AR1" s="46" t="s">
        <v>391</v>
      </c>
      <c r="AS1" s="47"/>
      <c r="AT1" s="47"/>
      <c r="AU1" s="1"/>
    </row>
    <row r="2" spans="1:47" ht="5" customHeight="1" thickBot="1">
      <c r="A2" s="4"/>
      <c r="K2" s="4"/>
      <c r="L2" s="2"/>
      <c r="M2" s="4"/>
      <c r="W2" s="4"/>
      <c r="AI2" s="4"/>
      <c r="AM2" s="4"/>
      <c r="AQ2" s="4"/>
      <c r="AU2" s="4"/>
    </row>
    <row r="3" spans="1:47" ht="35" customHeight="1" thickBot="1">
      <c r="A3" s="4"/>
      <c r="B3" s="35"/>
      <c r="C3" s="36"/>
      <c r="D3" s="36"/>
      <c r="E3" s="36"/>
      <c r="F3" s="36"/>
      <c r="G3" s="36"/>
      <c r="H3" s="36"/>
      <c r="I3" s="36"/>
      <c r="J3" s="37"/>
      <c r="K3" s="4"/>
      <c r="L3" s="2"/>
      <c r="M3" s="4"/>
      <c r="N3" s="16"/>
      <c r="O3" s="17"/>
      <c r="P3" s="17"/>
      <c r="Q3" s="17"/>
      <c r="R3" s="17"/>
      <c r="S3" s="17"/>
      <c r="T3" s="17"/>
      <c r="U3" s="17"/>
      <c r="V3" s="18"/>
      <c r="W3" s="4"/>
      <c r="AI3" s="4"/>
      <c r="AJ3" s="38" t="s">
        <v>3</v>
      </c>
      <c r="AK3" s="39"/>
      <c r="AL3" s="40"/>
      <c r="AM3" s="4"/>
      <c r="AN3" s="38" t="s">
        <v>3</v>
      </c>
      <c r="AO3" s="39"/>
      <c r="AP3" s="40"/>
      <c r="AQ3" s="4"/>
      <c r="AR3" s="38" t="s">
        <v>3</v>
      </c>
      <c r="AS3" s="39"/>
      <c r="AT3" s="40"/>
      <c r="AU3" s="4"/>
    </row>
    <row r="4" spans="1:47" ht="5" customHeight="1" thickBot="1">
      <c r="A4" s="4"/>
      <c r="B4" s="36"/>
      <c r="C4" s="36"/>
      <c r="D4" s="36"/>
      <c r="E4" s="36"/>
      <c r="F4" s="36"/>
      <c r="G4" s="36"/>
      <c r="H4" s="36"/>
      <c r="I4" s="36"/>
      <c r="J4" s="36"/>
      <c r="K4" s="4"/>
      <c r="L4" s="2"/>
      <c r="M4" s="4"/>
      <c r="W4" s="4"/>
      <c r="AI4" s="4"/>
      <c r="AJ4" s="2"/>
      <c r="AK4" s="2"/>
      <c r="AL4" s="2"/>
      <c r="AM4" s="4"/>
      <c r="AN4" s="2"/>
      <c r="AO4" s="2"/>
      <c r="AP4" s="2"/>
      <c r="AQ4" s="4"/>
      <c r="AR4" s="2"/>
      <c r="AS4" s="2"/>
      <c r="AT4" s="2"/>
      <c r="AU4" s="4"/>
    </row>
    <row r="5" spans="1:47" ht="34" customHeight="1" thickBot="1">
      <c r="A5" s="4"/>
      <c r="B5" s="41" t="s">
        <v>392</v>
      </c>
      <c r="C5" s="33"/>
      <c r="D5" s="33"/>
      <c r="E5" s="33"/>
      <c r="F5" s="33"/>
      <c r="G5" s="33"/>
      <c r="H5" s="33"/>
      <c r="I5" s="33"/>
      <c r="J5" s="42"/>
      <c r="K5" s="4"/>
      <c r="L5" s="19" t="s">
        <v>393</v>
      </c>
      <c r="M5" s="4"/>
      <c r="N5" s="41" t="s">
        <v>394</v>
      </c>
      <c r="O5" s="33"/>
      <c r="P5" s="33"/>
      <c r="Q5" s="33"/>
      <c r="R5" s="33"/>
      <c r="S5" s="33"/>
      <c r="T5" s="33"/>
      <c r="U5" s="33"/>
      <c r="V5" s="42"/>
      <c r="W5" s="4"/>
      <c r="X5" s="43" t="s">
        <v>395</v>
      </c>
      <c r="Y5" s="44"/>
      <c r="Z5" s="44"/>
      <c r="AA5" s="44"/>
      <c r="AB5" s="44"/>
      <c r="AC5" s="44"/>
      <c r="AD5" s="44"/>
      <c r="AE5" s="44"/>
      <c r="AF5" s="44"/>
      <c r="AG5" s="44"/>
      <c r="AH5" s="45"/>
      <c r="AI5" s="4"/>
      <c r="AJ5" s="32" t="s">
        <v>396</v>
      </c>
      <c r="AK5" s="33"/>
      <c r="AL5" s="34"/>
      <c r="AM5" s="4"/>
      <c r="AN5" s="32" t="s">
        <v>397</v>
      </c>
      <c r="AO5" s="33"/>
      <c r="AP5" s="34"/>
      <c r="AQ5" s="4"/>
      <c r="AR5" s="32" t="s">
        <v>398</v>
      </c>
      <c r="AS5" s="33"/>
      <c r="AT5" s="34"/>
      <c r="AU5" s="4"/>
    </row>
    <row r="6" spans="1:47" ht="5" customHeight="1">
      <c r="A6" s="4"/>
      <c r="B6" s="11"/>
      <c r="C6" s="11"/>
      <c r="D6" s="11"/>
      <c r="E6" s="11"/>
      <c r="F6" s="11"/>
      <c r="G6" s="11"/>
      <c r="H6" s="11"/>
      <c r="I6" s="11"/>
      <c r="J6" s="11"/>
      <c r="K6" s="4"/>
      <c r="L6" s="11"/>
      <c r="M6" s="4"/>
      <c r="N6" s="11"/>
      <c r="O6" s="11"/>
      <c r="P6" s="11"/>
      <c r="Q6" s="11"/>
      <c r="R6" s="11"/>
      <c r="S6" s="11"/>
      <c r="T6" s="11"/>
      <c r="U6" s="11"/>
      <c r="V6" s="11"/>
      <c r="W6" s="4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4"/>
      <c r="AJ6" s="21"/>
      <c r="AK6" s="21"/>
      <c r="AL6" s="21"/>
      <c r="AM6" s="4"/>
      <c r="AN6" s="21"/>
      <c r="AO6" s="21"/>
      <c r="AP6" s="21"/>
      <c r="AQ6" s="4"/>
      <c r="AR6" s="21"/>
      <c r="AS6" s="21"/>
      <c r="AT6" s="21"/>
      <c r="AU6" s="4"/>
    </row>
    <row r="7" spans="1:47" ht="17" thickBot="1">
      <c r="A7" s="4"/>
      <c r="B7" s="12" t="s">
        <v>8</v>
      </c>
      <c r="C7" s="12"/>
      <c r="D7" s="12" t="s">
        <v>10</v>
      </c>
      <c r="E7" s="12"/>
      <c r="F7" s="12" t="s">
        <v>11</v>
      </c>
      <c r="G7" s="12"/>
      <c r="H7" s="12" t="s">
        <v>12</v>
      </c>
      <c r="I7" s="12"/>
      <c r="J7" s="12" t="s">
        <v>13</v>
      </c>
      <c r="K7" s="4"/>
      <c r="L7" s="12" t="s">
        <v>15</v>
      </c>
      <c r="M7" s="4"/>
      <c r="N7" s="12" t="s">
        <v>399</v>
      </c>
      <c r="O7" s="12"/>
      <c r="P7" s="12" t="s">
        <v>400</v>
      </c>
      <c r="Q7" s="12"/>
      <c r="R7" s="12" t="s">
        <v>401</v>
      </c>
      <c r="S7" s="12"/>
      <c r="T7" s="12" t="s">
        <v>402</v>
      </c>
      <c r="U7" s="12"/>
      <c r="V7" s="12" t="s">
        <v>403</v>
      </c>
      <c r="W7" s="4"/>
      <c r="X7" s="12" t="s">
        <v>404</v>
      </c>
      <c r="Y7" s="12"/>
      <c r="Z7" s="12" t="s">
        <v>405</v>
      </c>
      <c r="AA7" s="12"/>
      <c r="AB7" s="12" t="s">
        <v>406</v>
      </c>
      <c r="AC7" s="12"/>
      <c r="AD7" s="12" t="s">
        <v>407</v>
      </c>
      <c r="AE7" s="12"/>
      <c r="AF7" s="12" t="s">
        <v>408</v>
      </c>
      <c r="AG7" s="12"/>
      <c r="AH7" s="12" t="s">
        <v>409</v>
      </c>
      <c r="AI7" s="4"/>
      <c r="AJ7" s="12" t="s">
        <v>7</v>
      </c>
      <c r="AK7" s="12"/>
      <c r="AL7" s="12" t="s">
        <v>410</v>
      </c>
      <c r="AM7" s="4"/>
      <c r="AN7" s="12" t="s">
        <v>9</v>
      </c>
      <c r="AO7" s="12"/>
      <c r="AP7" s="12" t="s">
        <v>411</v>
      </c>
      <c r="AQ7" s="4"/>
      <c r="AR7" s="12" t="s">
        <v>14</v>
      </c>
      <c r="AS7" s="12"/>
      <c r="AT7" s="12" t="s">
        <v>412</v>
      </c>
      <c r="AU7" s="4"/>
    </row>
    <row r="8" spans="1:47" ht="17" thickBot="1">
      <c r="A8" s="4"/>
      <c r="B8" s="3" t="s">
        <v>18</v>
      </c>
      <c r="D8" s="3" t="s">
        <v>20</v>
      </c>
      <c r="F8" s="3" t="s">
        <v>21</v>
      </c>
      <c r="H8" s="3" t="s">
        <v>22</v>
      </c>
      <c r="J8" s="3" t="s">
        <v>23</v>
      </c>
      <c r="K8" s="4"/>
      <c r="L8" s="3" t="s">
        <v>25</v>
      </c>
      <c r="M8" s="4"/>
      <c r="N8" s="3" t="s">
        <v>413</v>
      </c>
      <c r="P8" s="13" t="s">
        <v>414</v>
      </c>
      <c r="R8" s="3" t="s">
        <v>415</v>
      </c>
      <c r="T8" s="13" t="s">
        <v>416</v>
      </c>
      <c r="U8" s="22"/>
      <c r="V8" s="23" t="s">
        <v>417</v>
      </c>
      <c r="W8" s="4"/>
      <c r="X8" s="13" t="s">
        <v>418</v>
      </c>
      <c r="Z8" s="13" t="s">
        <v>419</v>
      </c>
      <c r="AB8" s="3" t="s">
        <v>420</v>
      </c>
      <c r="AD8" s="13" t="s">
        <v>421</v>
      </c>
      <c r="AF8" s="13" t="s">
        <v>293</v>
      </c>
      <c r="AH8" s="3" t="s">
        <v>422</v>
      </c>
      <c r="AI8" s="4"/>
      <c r="AJ8" s="14" t="s">
        <v>17</v>
      </c>
      <c r="AL8" s="24" t="s">
        <v>374</v>
      </c>
      <c r="AM8" s="4"/>
      <c r="AN8" s="3" t="s">
        <v>19</v>
      </c>
      <c r="AP8" s="3" t="s">
        <v>423</v>
      </c>
      <c r="AQ8" s="4"/>
      <c r="AR8" s="3" t="s">
        <v>24</v>
      </c>
      <c r="AT8" s="3" t="s">
        <v>424</v>
      </c>
      <c r="AU8" s="4"/>
    </row>
    <row r="9" spans="1:47" ht="17" thickBot="1">
      <c r="A9" s="4"/>
      <c r="B9" s="3" t="s">
        <v>28</v>
      </c>
      <c r="D9" s="3" t="s">
        <v>30</v>
      </c>
      <c r="F9" s="3" t="s">
        <v>31</v>
      </c>
      <c r="H9" s="3" t="s">
        <v>32</v>
      </c>
      <c r="J9" s="3" t="s">
        <v>33</v>
      </c>
      <c r="K9" s="4"/>
      <c r="L9" s="3" t="s">
        <v>35</v>
      </c>
      <c r="M9" s="4"/>
      <c r="N9" s="3" t="s">
        <v>425</v>
      </c>
      <c r="P9" s="3" t="s">
        <v>426</v>
      </c>
      <c r="R9" s="3" t="s">
        <v>427</v>
      </c>
      <c r="T9" s="3" t="s">
        <v>428</v>
      </c>
      <c r="V9" s="3" t="s">
        <v>429</v>
      </c>
      <c r="W9" s="4"/>
      <c r="X9" s="13" t="s">
        <v>119</v>
      </c>
      <c r="Z9" s="3" t="s">
        <v>430</v>
      </c>
      <c r="AB9" s="3" t="s">
        <v>431</v>
      </c>
      <c r="AD9" s="3" t="s">
        <v>432</v>
      </c>
      <c r="AF9" s="13" t="s">
        <v>261</v>
      </c>
      <c r="AH9" s="3" t="s">
        <v>433</v>
      </c>
      <c r="AI9" s="4"/>
      <c r="AJ9" s="14" t="s">
        <v>27</v>
      </c>
      <c r="AL9" s="24" t="s">
        <v>296</v>
      </c>
      <c r="AM9" s="4"/>
      <c r="AN9" s="14" t="s">
        <v>29</v>
      </c>
      <c r="AP9" s="3" t="s">
        <v>434</v>
      </c>
      <c r="AQ9" s="4"/>
      <c r="AR9" s="3" t="s">
        <v>34</v>
      </c>
      <c r="AT9" s="3" t="s">
        <v>435</v>
      </c>
      <c r="AU9" s="4"/>
    </row>
    <row r="10" spans="1:47" ht="17" thickBot="1">
      <c r="A10" s="4"/>
      <c r="B10" s="13" t="s">
        <v>38</v>
      </c>
      <c r="D10" s="3" t="s">
        <v>40</v>
      </c>
      <c r="F10" s="3" t="s">
        <v>41</v>
      </c>
      <c r="H10" s="3" t="s">
        <v>42</v>
      </c>
      <c r="J10" s="3" t="s">
        <v>43</v>
      </c>
      <c r="K10" s="4"/>
      <c r="L10" s="3" t="s">
        <v>45</v>
      </c>
      <c r="M10" s="4"/>
      <c r="N10" s="13" t="s">
        <v>436</v>
      </c>
      <c r="O10" s="25"/>
      <c r="P10" s="13" t="s">
        <v>437</v>
      </c>
      <c r="R10" s="3" t="s">
        <v>438</v>
      </c>
      <c r="T10" s="13" t="s">
        <v>439</v>
      </c>
      <c r="U10" s="22"/>
      <c r="V10" s="23" t="s">
        <v>440</v>
      </c>
      <c r="W10" s="4"/>
      <c r="X10" s="3" t="s">
        <v>441</v>
      </c>
      <c r="Z10" s="3" t="s">
        <v>442</v>
      </c>
      <c r="AB10" s="3" t="s">
        <v>443</v>
      </c>
      <c r="AD10" s="3" t="s">
        <v>444</v>
      </c>
      <c r="AF10" s="13" t="s">
        <v>445</v>
      </c>
      <c r="AH10" s="13" t="s">
        <v>446</v>
      </c>
      <c r="AI10" s="4"/>
      <c r="AJ10" s="14" t="s">
        <v>37</v>
      </c>
      <c r="AL10" s="3" t="s">
        <v>447</v>
      </c>
      <c r="AM10" s="4"/>
      <c r="AN10" s="3" t="s">
        <v>39</v>
      </c>
      <c r="AP10" s="3" t="s">
        <v>448</v>
      </c>
      <c r="AQ10" s="4"/>
      <c r="AR10" s="3" t="s">
        <v>44</v>
      </c>
      <c r="AT10" s="3" t="s">
        <v>449</v>
      </c>
      <c r="AU10" s="4"/>
    </row>
    <row r="11" spans="1:47" ht="17" thickBot="1">
      <c r="A11" s="4"/>
      <c r="B11" s="3" t="s">
        <v>48</v>
      </c>
      <c r="D11" s="3" t="s">
        <v>50</v>
      </c>
      <c r="F11" s="13" t="s">
        <v>51</v>
      </c>
      <c r="H11" s="3" t="s">
        <v>52</v>
      </c>
      <c r="J11" s="3" t="s">
        <v>53</v>
      </c>
      <c r="K11" s="4"/>
      <c r="L11" s="3" t="s">
        <v>55</v>
      </c>
      <c r="M11" s="4"/>
      <c r="N11" s="13" t="s">
        <v>450</v>
      </c>
      <c r="O11" s="25"/>
      <c r="P11" s="13" t="s">
        <v>451</v>
      </c>
      <c r="Q11" s="22"/>
      <c r="R11" s="23" t="s">
        <v>452</v>
      </c>
      <c r="T11" s="3" t="s">
        <v>453</v>
      </c>
      <c r="V11" s="3" t="s">
        <v>454</v>
      </c>
      <c r="W11" s="4"/>
      <c r="X11" s="13" t="s">
        <v>328</v>
      </c>
      <c r="Z11" s="3" t="s">
        <v>455</v>
      </c>
      <c r="AB11" s="3" t="s">
        <v>456</v>
      </c>
      <c r="AD11" s="3" t="s">
        <v>457</v>
      </c>
      <c r="AF11" s="3" t="s">
        <v>458</v>
      </c>
      <c r="AH11" s="3" t="s">
        <v>459</v>
      </c>
      <c r="AI11" s="4"/>
      <c r="AJ11" s="14" t="s">
        <v>47</v>
      </c>
      <c r="AL11" s="14" t="s">
        <v>17</v>
      </c>
      <c r="AM11" s="4"/>
      <c r="AN11" s="3" t="s">
        <v>49</v>
      </c>
      <c r="AP11" s="3" t="s">
        <v>460</v>
      </c>
      <c r="AQ11" s="4"/>
      <c r="AR11" s="3" t="s">
        <v>54</v>
      </c>
      <c r="AT11" s="3" t="s">
        <v>461</v>
      </c>
      <c r="AU11" s="4"/>
    </row>
    <row r="12" spans="1:47" ht="17" thickBot="1">
      <c r="A12" s="4"/>
      <c r="B12" s="3" t="s">
        <v>58</v>
      </c>
      <c r="D12" s="3" t="s">
        <v>60</v>
      </c>
      <c r="F12" s="3" t="s">
        <v>61</v>
      </c>
      <c r="H12" s="3" t="s">
        <v>62</v>
      </c>
      <c r="J12" s="3" t="s">
        <v>63</v>
      </c>
      <c r="K12" s="4"/>
      <c r="L12" s="3" t="s">
        <v>65</v>
      </c>
      <c r="M12" s="4"/>
      <c r="N12" s="13" t="s">
        <v>462</v>
      </c>
      <c r="P12" s="3" t="s">
        <v>463</v>
      </c>
      <c r="R12" s="13" t="s">
        <v>464</v>
      </c>
      <c r="S12" s="25"/>
      <c r="T12" s="13" t="s">
        <v>465</v>
      </c>
      <c r="U12" s="22"/>
      <c r="V12" s="23" t="s">
        <v>466</v>
      </c>
      <c r="W12" s="4"/>
      <c r="X12" s="3" t="s">
        <v>155</v>
      </c>
      <c r="Z12" s="3" t="s">
        <v>467</v>
      </c>
      <c r="AB12" s="3" t="s">
        <v>468</v>
      </c>
      <c r="AD12" s="3" t="s">
        <v>469</v>
      </c>
      <c r="AF12" s="3" t="s">
        <v>470</v>
      </c>
      <c r="AH12" s="13" t="s">
        <v>471</v>
      </c>
      <c r="AI12" s="4"/>
      <c r="AJ12" s="3" t="s">
        <v>57</v>
      </c>
      <c r="AL12" s="14" t="s">
        <v>375</v>
      </c>
      <c r="AM12" s="4"/>
      <c r="AN12" s="26" t="s">
        <v>59</v>
      </c>
      <c r="AP12" s="3" t="s">
        <v>472</v>
      </c>
      <c r="AQ12" s="4"/>
      <c r="AR12" s="3" t="s">
        <v>64</v>
      </c>
      <c r="AT12" s="3" t="s">
        <v>473</v>
      </c>
      <c r="AU12" s="4"/>
    </row>
    <row r="13" spans="1:47" ht="17" thickBot="1">
      <c r="A13" s="4"/>
      <c r="B13" s="3" t="s">
        <v>68</v>
      </c>
      <c r="D13" s="3" t="s">
        <v>70</v>
      </c>
      <c r="F13" s="13" t="s">
        <v>71</v>
      </c>
      <c r="H13" s="3" t="s">
        <v>72</v>
      </c>
      <c r="J13" s="3" t="s">
        <v>73</v>
      </c>
      <c r="K13" s="4"/>
      <c r="L13" s="3" t="s">
        <v>75</v>
      </c>
      <c r="M13" s="4"/>
      <c r="N13" s="3" t="s">
        <v>474</v>
      </c>
      <c r="P13" s="13" t="s">
        <v>475</v>
      </c>
      <c r="Q13" s="22"/>
      <c r="R13" s="23" t="s">
        <v>104</v>
      </c>
      <c r="S13" s="22"/>
      <c r="T13" s="13" t="s">
        <v>476</v>
      </c>
      <c r="U13" s="22"/>
      <c r="V13" s="23" t="s">
        <v>477</v>
      </c>
      <c r="W13" s="4"/>
      <c r="X13" s="13" t="s">
        <v>267</v>
      </c>
      <c r="Z13" s="3" t="s">
        <v>478</v>
      </c>
      <c r="AB13" s="3" t="s">
        <v>479</v>
      </c>
      <c r="AD13" s="3" t="s">
        <v>480</v>
      </c>
      <c r="AF13" s="13" t="s">
        <v>481</v>
      </c>
      <c r="AH13" s="3" t="s">
        <v>482</v>
      </c>
      <c r="AI13" s="4"/>
      <c r="AJ13" s="14" t="s">
        <v>67</v>
      </c>
      <c r="AL13" s="3" t="s">
        <v>483</v>
      </c>
      <c r="AM13" s="4"/>
      <c r="AN13" s="26" t="s">
        <v>69</v>
      </c>
      <c r="AP13" s="3" t="s">
        <v>484</v>
      </c>
      <c r="AQ13" s="4"/>
      <c r="AR13" s="3" t="s">
        <v>74</v>
      </c>
      <c r="AT13" s="3" t="s">
        <v>485</v>
      </c>
      <c r="AU13" s="4"/>
    </row>
    <row r="14" spans="1:47" ht="17" thickBot="1">
      <c r="A14" s="4"/>
      <c r="B14" s="3" t="s">
        <v>78</v>
      </c>
      <c r="D14" s="3" t="s">
        <v>80</v>
      </c>
      <c r="F14" s="3" t="s">
        <v>81</v>
      </c>
      <c r="H14" s="3" t="s">
        <v>82</v>
      </c>
      <c r="J14" s="3" t="s">
        <v>83</v>
      </c>
      <c r="K14" s="4"/>
      <c r="L14" s="3" t="s">
        <v>85</v>
      </c>
      <c r="M14" s="4"/>
      <c r="N14" s="13" t="s">
        <v>486</v>
      </c>
      <c r="P14" s="3" t="s">
        <v>487</v>
      </c>
      <c r="R14" s="13" t="s">
        <v>488</v>
      </c>
      <c r="S14" s="25"/>
      <c r="T14" s="13" t="s">
        <v>489</v>
      </c>
      <c r="U14" s="22"/>
      <c r="V14" s="23" t="s">
        <v>490</v>
      </c>
      <c r="W14" s="4"/>
      <c r="X14" s="3" t="s">
        <v>491</v>
      </c>
      <c r="Z14" s="3" t="s">
        <v>492</v>
      </c>
      <c r="AB14" s="13" t="s">
        <v>493</v>
      </c>
      <c r="AD14" s="3" t="s">
        <v>494</v>
      </c>
      <c r="AF14" s="3" t="s">
        <v>495</v>
      </c>
      <c r="AH14" s="13" t="s">
        <v>496</v>
      </c>
      <c r="AI14" s="4"/>
      <c r="AJ14" s="14" t="s">
        <v>77</v>
      </c>
      <c r="AL14" s="3" t="s">
        <v>497</v>
      </c>
      <c r="AM14" s="4"/>
      <c r="AN14" s="3" t="s">
        <v>79</v>
      </c>
      <c r="AP14" s="3" t="s">
        <v>498</v>
      </c>
      <c r="AQ14" s="4"/>
      <c r="AR14" s="3" t="s">
        <v>84</v>
      </c>
      <c r="AT14" s="3" t="s">
        <v>499</v>
      </c>
      <c r="AU14" s="4"/>
    </row>
    <row r="15" spans="1:47" ht="17" thickBot="1">
      <c r="A15" s="4"/>
      <c r="B15" s="3" t="s">
        <v>88</v>
      </c>
      <c r="D15" s="3" t="s">
        <v>90</v>
      </c>
      <c r="F15" s="13" t="s">
        <v>91</v>
      </c>
      <c r="H15" s="3" t="s">
        <v>92</v>
      </c>
      <c r="J15" s="13" t="s">
        <v>93</v>
      </c>
      <c r="K15" s="4"/>
      <c r="L15" s="3" t="s">
        <v>95</v>
      </c>
      <c r="M15" s="4"/>
      <c r="N15" s="13" t="s">
        <v>500</v>
      </c>
      <c r="P15" s="3" t="s">
        <v>501</v>
      </c>
      <c r="R15" s="3" t="s">
        <v>502</v>
      </c>
      <c r="T15" s="13" t="s">
        <v>249</v>
      </c>
      <c r="U15" s="22"/>
      <c r="V15" s="23" t="s">
        <v>503</v>
      </c>
      <c r="W15" s="4"/>
      <c r="X15" s="3" t="s">
        <v>504</v>
      </c>
      <c r="Z15" s="13" t="s">
        <v>505</v>
      </c>
      <c r="AB15" s="3" t="s">
        <v>506</v>
      </c>
      <c r="AD15" s="13" t="s">
        <v>507</v>
      </c>
      <c r="AF15" s="13" t="s">
        <v>508</v>
      </c>
      <c r="AH15" s="3" t="s">
        <v>509</v>
      </c>
      <c r="AI15" s="4"/>
      <c r="AJ15" s="14" t="s">
        <v>87</v>
      </c>
      <c r="AL15" s="14" t="s">
        <v>367</v>
      </c>
      <c r="AM15" s="4"/>
      <c r="AN15" s="3" t="s">
        <v>89</v>
      </c>
      <c r="AP15" s="3" t="s">
        <v>510</v>
      </c>
      <c r="AQ15" s="4"/>
      <c r="AR15" s="3" t="s">
        <v>94</v>
      </c>
      <c r="AT15" s="3" t="s">
        <v>511</v>
      </c>
      <c r="AU15" s="4"/>
    </row>
    <row r="16" spans="1:47" ht="17" thickBot="1">
      <c r="A16" s="4"/>
      <c r="B16" s="3" t="s">
        <v>98</v>
      </c>
      <c r="D16" s="3" t="s">
        <v>100</v>
      </c>
      <c r="F16" s="3" t="s">
        <v>101</v>
      </c>
      <c r="H16" s="3" t="s">
        <v>102</v>
      </c>
      <c r="J16" s="3" t="s">
        <v>103</v>
      </c>
      <c r="K16" s="4"/>
      <c r="L16" s="3" t="s">
        <v>105</v>
      </c>
      <c r="M16" s="4"/>
      <c r="N16" s="3" t="s">
        <v>512</v>
      </c>
      <c r="P16" s="13" t="s">
        <v>513</v>
      </c>
      <c r="R16" s="3" t="s">
        <v>514</v>
      </c>
      <c r="T16" s="3" t="s">
        <v>515</v>
      </c>
      <c r="U16" s="22"/>
      <c r="V16" s="13" t="s">
        <v>516</v>
      </c>
      <c r="W16" s="4"/>
      <c r="X16" s="3" t="s">
        <v>517</v>
      </c>
      <c r="Z16" s="13" t="s">
        <v>518</v>
      </c>
      <c r="AB16" s="3" t="s">
        <v>519</v>
      </c>
      <c r="AD16" s="13" t="s">
        <v>520</v>
      </c>
      <c r="AF16" s="13" t="s">
        <v>521</v>
      </c>
      <c r="AH16" s="3" t="s">
        <v>522</v>
      </c>
      <c r="AI16" s="4"/>
      <c r="AJ16" s="14" t="s">
        <v>97</v>
      </c>
      <c r="AL16" s="14" t="s">
        <v>27</v>
      </c>
      <c r="AM16" s="4"/>
      <c r="AN16" s="3" t="s">
        <v>99</v>
      </c>
      <c r="AP16" s="3" t="s">
        <v>523</v>
      </c>
      <c r="AQ16" s="4"/>
      <c r="AR16" s="3" t="s">
        <v>104</v>
      </c>
      <c r="AT16" s="3" t="s">
        <v>524</v>
      </c>
      <c r="AU16" s="4"/>
    </row>
    <row r="17" spans="1:47" ht="17" thickBot="1">
      <c r="A17" s="4"/>
      <c r="B17" s="13" t="s">
        <v>108</v>
      </c>
      <c r="D17" s="3" t="s">
        <v>110</v>
      </c>
      <c r="F17" s="3" t="s">
        <v>111</v>
      </c>
      <c r="H17" s="3" t="s">
        <v>112</v>
      </c>
      <c r="J17" s="3" t="s">
        <v>113</v>
      </c>
      <c r="K17" s="4"/>
      <c r="L17" s="3" t="s">
        <v>115</v>
      </c>
      <c r="M17" s="4"/>
      <c r="N17" s="3" t="s">
        <v>525</v>
      </c>
      <c r="P17" s="13" t="s">
        <v>526</v>
      </c>
      <c r="Q17" s="22"/>
      <c r="R17" s="23" t="s">
        <v>527</v>
      </c>
      <c r="S17" s="22"/>
      <c r="T17" s="13" t="s">
        <v>528</v>
      </c>
      <c r="U17" s="22"/>
      <c r="V17" s="23" t="s">
        <v>529</v>
      </c>
      <c r="W17" s="4"/>
      <c r="X17" s="3" t="s">
        <v>530</v>
      </c>
      <c r="Z17" s="3" t="s">
        <v>531</v>
      </c>
      <c r="AB17" s="13" t="s">
        <v>532</v>
      </c>
      <c r="AD17" s="3" t="s">
        <v>533</v>
      </c>
      <c r="AF17" s="13" t="s">
        <v>534</v>
      </c>
      <c r="AH17" s="3" t="s">
        <v>535</v>
      </c>
      <c r="AI17" s="4"/>
      <c r="AJ17" s="14" t="s">
        <v>107</v>
      </c>
      <c r="AL17" s="14" t="s">
        <v>107</v>
      </c>
      <c r="AM17" s="4"/>
      <c r="AN17" s="3" t="s">
        <v>109</v>
      </c>
      <c r="AP17" s="3" t="s">
        <v>536</v>
      </c>
      <c r="AQ17" s="4"/>
      <c r="AR17" s="3" t="s">
        <v>114</v>
      </c>
      <c r="AT17" s="3" t="s">
        <v>537</v>
      </c>
      <c r="AU17" s="4"/>
    </row>
    <row r="18" spans="1:47" ht="17" thickBot="1">
      <c r="A18" s="4"/>
      <c r="B18" s="3" t="s">
        <v>118</v>
      </c>
      <c r="D18" s="3" t="s">
        <v>120</v>
      </c>
      <c r="F18" s="13" t="s">
        <v>121</v>
      </c>
      <c r="H18" s="3" t="s">
        <v>122</v>
      </c>
      <c r="J18" s="3" t="s">
        <v>123</v>
      </c>
      <c r="K18" s="4"/>
      <c r="L18" s="3" t="s">
        <v>125</v>
      </c>
      <c r="M18" s="4"/>
      <c r="N18" s="13" t="s">
        <v>25</v>
      </c>
      <c r="O18" s="25"/>
      <c r="P18" s="13" t="s">
        <v>538</v>
      </c>
      <c r="Q18" s="22"/>
      <c r="R18" s="23" t="s">
        <v>539</v>
      </c>
      <c r="S18" s="22"/>
      <c r="T18" s="13" t="s">
        <v>540</v>
      </c>
      <c r="U18" s="22"/>
      <c r="V18" s="23" t="s">
        <v>541</v>
      </c>
      <c r="W18" s="4"/>
      <c r="X18" s="3" t="s">
        <v>542</v>
      </c>
      <c r="Z18" s="13" t="s">
        <v>543</v>
      </c>
      <c r="AB18" s="28" t="s">
        <v>232</v>
      </c>
      <c r="AD18" s="30" t="s">
        <v>544</v>
      </c>
      <c r="AF18" s="13" t="s">
        <v>545</v>
      </c>
      <c r="AH18" s="3" t="s">
        <v>546</v>
      </c>
      <c r="AI18" s="4"/>
      <c r="AJ18" s="3" t="s">
        <v>117</v>
      </c>
      <c r="AL18" s="3" t="s">
        <v>547</v>
      </c>
      <c r="AM18" s="4"/>
      <c r="AN18" s="3" t="s">
        <v>119</v>
      </c>
      <c r="AP18" s="3" t="s">
        <v>548</v>
      </c>
      <c r="AQ18" s="4"/>
      <c r="AR18" s="3" t="s">
        <v>124</v>
      </c>
      <c r="AT18" s="3" t="s">
        <v>549</v>
      </c>
      <c r="AU18" s="4"/>
    </row>
    <row r="19" spans="1:47" ht="17" thickBot="1">
      <c r="A19" s="4"/>
      <c r="B19" s="3" t="s">
        <v>128</v>
      </c>
      <c r="D19" s="3" t="s">
        <v>130</v>
      </c>
      <c r="F19" s="3" t="s">
        <v>131</v>
      </c>
      <c r="H19" s="3" t="s">
        <v>132</v>
      </c>
      <c r="J19" s="13" t="s">
        <v>133</v>
      </c>
      <c r="K19" s="4"/>
      <c r="L19" s="3" t="s">
        <v>135</v>
      </c>
      <c r="M19" s="4"/>
      <c r="N19" s="3" t="s">
        <v>550</v>
      </c>
      <c r="P19" s="3" t="s">
        <v>551</v>
      </c>
      <c r="R19" s="3" t="s">
        <v>552</v>
      </c>
      <c r="T19" s="13" t="s">
        <v>553</v>
      </c>
      <c r="U19" s="22"/>
      <c r="V19" s="23" t="s">
        <v>554</v>
      </c>
      <c r="W19" s="4"/>
      <c r="X19" s="13" t="s">
        <v>555</v>
      </c>
      <c r="Z19" s="3" t="s">
        <v>556</v>
      </c>
      <c r="AB19" s="3" t="s">
        <v>557</v>
      </c>
      <c r="AD19" s="3" t="s">
        <v>558</v>
      </c>
      <c r="AF19" s="3" t="s">
        <v>559</v>
      </c>
      <c r="AH19" s="3" t="s">
        <v>560</v>
      </c>
      <c r="AI19" s="4"/>
      <c r="AJ19" s="3" t="s">
        <v>127</v>
      </c>
      <c r="AL19" s="14" t="s">
        <v>47</v>
      </c>
      <c r="AM19" s="4"/>
      <c r="AN19" s="3" t="s">
        <v>129</v>
      </c>
      <c r="AP19" s="3" t="s">
        <v>561</v>
      </c>
      <c r="AQ19" s="4"/>
      <c r="AR19" s="3" t="s">
        <v>134</v>
      </c>
      <c r="AT19" s="3" t="s">
        <v>562</v>
      </c>
      <c r="AU19" s="4"/>
    </row>
    <row r="20" spans="1:47" ht="17" thickBot="1">
      <c r="A20" s="4"/>
      <c r="B20" s="3" t="s">
        <v>138</v>
      </c>
      <c r="D20" s="3" t="s">
        <v>140</v>
      </c>
      <c r="F20" s="3" t="s">
        <v>141</v>
      </c>
      <c r="H20" s="13" t="s">
        <v>142</v>
      </c>
      <c r="J20" s="3" t="s">
        <v>143</v>
      </c>
      <c r="K20" s="4"/>
      <c r="L20" s="3" t="s">
        <v>145</v>
      </c>
      <c r="M20" s="4"/>
      <c r="N20" s="3" t="s">
        <v>563</v>
      </c>
      <c r="R20" s="13" t="s">
        <v>564</v>
      </c>
      <c r="S20" s="25"/>
      <c r="T20" s="13" t="s">
        <v>565</v>
      </c>
      <c r="U20" s="22"/>
      <c r="V20" s="23" t="s">
        <v>566</v>
      </c>
      <c r="W20" s="4"/>
      <c r="X20" s="3" t="s">
        <v>567</v>
      </c>
      <c r="Z20" s="13" t="s">
        <v>568</v>
      </c>
      <c r="AB20" s="3" t="s">
        <v>569</v>
      </c>
      <c r="AD20" s="3" t="s">
        <v>570</v>
      </c>
      <c r="AF20" s="13" t="s">
        <v>571</v>
      </c>
      <c r="AH20" s="3" t="s">
        <v>572</v>
      </c>
      <c r="AI20" s="4"/>
      <c r="AJ20" s="27" t="s">
        <v>137</v>
      </c>
      <c r="AL20" s="24" t="s">
        <v>137</v>
      </c>
      <c r="AM20" s="4"/>
      <c r="AN20" s="3" t="s">
        <v>139</v>
      </c>
      <c r="AP20" s="3" t="s">
        <v>573</v>
      </c>
      <c r="AQ20" s="4"/>
      <c r="AR20" s="3" t="s">
        <v>144</v>
      </c>
      <c r="AT20" s="3" t="s">
        <v>574</v>
      </c>
      <c r="AU20" s="4"/>
    </row>
    <row r="21" spans="1:47" ht="17" thickBot="1">
      <c r="A21" s="4"/>
      <c r="B21" s="3" t="s">
        <v>148</v>
      </c>
      <c r="D21" s="3" t="s">
        <v>150</v>
      </c>
      <c r="F21" s="3" t="s">
        <v>151</v>
      </c>
      <c r="H21" s="3" t="s">
        <v>152</v>
      </c>
      <c r="J21" s="3" t="s">
        <v>153</v>
      </c>
      <c r="K21" s="4"/>
      <c r="L21" s="3" t="s">
        <v>155</v>
      </c>
      <c r="M21" s="4"/>
      <c r="N21" s="3" t="s">
        <v>575</v>
      </c>
      <c r="R21" s="13" t="s">
        <v>576</v>
      </c>
      <c r="T21" s="3" t="s">
        <v>577</v>
      </c>
      <c r="V21" s="13" t="s">
        <v>578</v>
      </c>
      <c r="W21" s="4"/>
      <c r="X21" s="3" t="s">
        <v>579</v>
      </c>
      <c r="Z21" s="3" t="s">
        <v>580</v>
      </c>
      <c r="AB21" s="13" t="s">
        <v>581</v>
      </c>
      <c r="AD21" s="30" t="s">
        <v>582</v>
      </c>
      <c r="AF21" s="28" t="s">
        <v>583</v>
      </c>
      <c r="AH21" s="3" t="s">
        <v>584</v>
      </c>
      <c r="AI21" s="4"/>
      <c r="AJ21" s="3" t="s">
        <v>147</v>
      </c>
      <c r="AL21" s="24" t="s">
        <v>380</v>
      </c>
      <c r="AM21" s="4"/>
      <c r="AN21" s="3" t="s">
        <v>149</v>
      </c>
      <c r="AP21" s="27" t="s">
        <v>247</v>
      </c>
      <c r="AQ21" s="4"/>
      <c r="AR21" s="3" t="s">
        <v>154</v>
      </c>
      <c r="AT21" s="3" t="s">
        <v>585</v>
      </c>
      <c r="AU21" s="4"/>
    </row>
    <row r="22" spans="1:47" ht="17" thickBot="1">
      <c r="A22" s="4"/>
      <c r="B22" s="13" t="s">
        <v>158</v>
      </c>
      <c r="D22" s="3" t="s">
        <v>160</v>
      </c>
      <c r="F22" s="3" t="s">
        <v>161</v>
      </c>
      <c r="H22" s="3" t="s">
        <v>162</v>
      </c>
      <c r="J22" s="3" t="s">
        <v>163</v>
      </c>
      <c r="K22" s="4"/>
      <c r="L22" s="3" t="s">
        <v>165</v>
      </c>
      <c r="M22" s="4"/>
      <c r="N22" s="3" t="s">
        <v>586</v>
      </c>
      <c r="R22" s="3" t="s">
        <v>587</v>
      </c>
      <c r="V22" s="13" t="s">
        <v>588</v>
      </c>
      <c r="W22" s="4"/>
      <c r="X22" s="3" t="s">
        <v>589</v>
      </c>
      <c r="Z22" s="3" t="s">
        <v>590</v>
      </c>
      <c r="AB22" s="13" t="s">
        <v>591</v>
      </c>
      <c r="AF22" s="13" t="s">
        <v>592</v>
      </c>
      <c r="AH22" s="3" t="s">
        <v>593</v>
      </c>
      <c r="AI22" s="4"/>
      <c r="AJ22" s="14" t="s">
        <v>157</v>
      </c>
      <c r="AL22" s="3" t="s">
        <v>594</v>
      </c>
      <c r="AM22" s="4"/>
      <c r="AN22" s="3" t="s">
        <v>159</v>
      </c>
      <c r="AP22" s="3" t="s">
        <v>595</v>
      </c>
      <c r="AQ22" s="4"/>
      <c r="AR22" s="3" t="s">
        <v>164</v>
      </c>
      <c r="AT22" s="3" t="s">
        <v>596</v>
      </c>
      <c r="AU22" s="4"/>
    </row>
    <row r="23" spans="1:47" ht="17" thickBot="1">
      <c r="A23" s="4"/>
      <c r="B23" s="3" t="s">
        <v>168</v>
      </c>
      <c r="D23" s="3" t="s">
        <v>170</v>
      </c>
      <c r="F23" s="3" t="s">
        <v>171</v>
      </c>
      <c r="H23" s="3" t="s">
        <v>172</v>
      </c>
      <c r="J23" s="3" t="s">
        <v>173</v>
      </c>
      <c r="K23" s="4"/>
      <c r="L23" s="3" t="s">
        <v>175</v>
      </c>
      <c r="M23" s="4"/>
      <c r="N23" s="13" t="s">
        <v>597</v>
      </c>
      <c r="R23" s="3" t="s">
        <v>598</v>
      </c>
      <c r="V23" s="13" t="s">
        <v>599</v>
      </c>
      <c r="W23" s="4"/>
      <c r="X23" s="13" t="s">
        <v>600</v>
      </c>
      <c r="Z23" s="13" t="s">
        <v>601</v>
      </c>
      <c r="AB23" s="13" t="s">
        <v>602</v>
      </c>
      <c r="AF23" s="3" t="s">
        <v>603</v>
      </c>
      <c r="AH23" s="3" t="s">
        <v>604</v>
      </c>
      <c r="AI23" s="4"/>
      <c r="AJ23" s="14" t="s">
        <v>167</v>
      </c>
      <c r="AL23" s="3" t="s">
        <v>605</v>
      </c>
      <c r="AM23" s="4"/>
      <c r="AN23" s="3" t="s">
        <v>169</v>
      </c>
      <c r="AP23" s="3" t="s">
        <v>606</v>
      </c>
      <c r="AQ23" s="4"/>
      <c r="AR23" s="3" t="s">
        <v>174</v>
      </c>
      <c r="AT23" s="3" t="s">
        <v>607</v>
      </c>
      <c r="AU23" s="4"/>
    </row>
    <row r="24" spans="1:47" ht="17" thickBot="1">
      <c r="A24" s="4"/>
      <c r="B24" s="3" t="s">
        <v>178</v>
      </c>
      <c r="D24" s="3" t="s">
        <v>180</v>
      </c>
      <c r="F24" s="3" t="s">
        <v>181</v>
      </c>
      <c r="H24" s="3" t="s">
        <v>182</v>
      </c>
      <c r="J24" s="3" t="s">
        <v>183</v>
      </c>
      <c r="K24" s="4"/>
      <c r="L24" s="3" t="s">
        <v>185</v>
      </c>
      <c r="M24" s="4"/>
      <c r="N24" s="3" t="s">
        <v>608</v>
      </c>
      <c r="R24" s="3" t="s">
        <v>609</v>
      </c>
      <c r="V24" s="13" t="s">
        <v>610</v>
      </c>
      <c r="W24" s="4"/>
      <c r="X24" s="3" t="s">
        <v>611</v>
      </c>
      <c r="Z24" s="3" t="s">
        <v>199</v>
      </c>
      <c r="AB24" s="13" t="s">
        <v>612</v>
      </c>
      <c r="AF24" s="29" t="s">
        <v>613</v>
      </c>
      <c r="AH24" s="3" t="s">
        <v>614</v>
      </c>
      <c r="AI24" s="4"/>
      <c r="AJ24" s="3" t="s">
        <v>177</v>
      </c>
      <c r="AL24" s="3" t="s">
        <v>148</v>
      </c>
      <c r="AM24" s="4"/>
      <c r="AN24" s="3" t="s">
        <v>179</v>
      </c>
      <c r="AP24" s="27" t="s">
        <v>59</v>
      </c>
      <c r="AQ24" s="4"/>
      <c r="AR24" s="3" t="s">
        <v>184</v>
      </c>
      <c r="AT24" s="3" t="s">
        <v>615</v>
      </c>
      <c r="AU24" s="4"/>
    </row>
    <row r="25" spans="1:47" ht="17" thickBot="1">
      <c r="A25" s="4"/>
      <c r="B25" s="3" t="s">
        <v>188</v>
      </c>
      <c r="D25" s="3" t="s">
        <v>190</v>
      </c>
      <c r="F25" s="3" t="s">
        <v>191</v>
      </c>
      <c r="H25" s="13" t="s">
        <v>192</v>
      </c>
      <c r="J25" s="3" t="s">
        <v>193</v>
      </c>
      <c r="K25" s="4"/>
      <c r="L25" s="3" t="s">
        <v>195</v>
      </c>
      <c r="M25" s="4"/>
      <c r="N25" s="3" t="s">
        <v>616</v>
      </c>
      <c r="R25" s="3" t="s">
        <v>617</v>
      </c>
      <c r="V25" s="3" t="s">
        <v>618</v>
      </c>
      <c r="W25" s="4"/>
      <c r="X25" s="13" t="s">
        <v>619</v>
      </c>
      <c r="Z25" s="13" t="s">
        <v>620</v>
      </c>
      <c r="AB25" s="3" t="s">
        <v>621</v>
      </c>
      <c r="AF25" s="13" t="s">
        <v>622</v>
      </c>
      <c r="AH25" s="3" t="s">
        <v>623</v>
      </c>
      <c r="AI25" s="4"/>
      <c r="AJ25" s="14" t="s">
        <v>187</v>
      </c>
      <c r="AL25" s="14" t="s">
        <v>306</v>
      </c>
      <c r="AM25" s="4"/>
      <c r="AN25" s="3" t="s">
        <v>189</v>
      </c>
      <c r="AP25" s="14" t="s">
        <v>298</v>
      </c>
      <c r="AQ25" s="4"/>
      <c r="AR25" s="3" t="s">
        <v>194</v>
      </c>
      <c r="AT25" s="14" t="s">
        <v>235</v>
      </c>
      <c r="AU25" s="4"/>
    </row>
    <row r="26" spans="1:47" ht="17" thickBot="1">
      <c r="A26" s="4"/>
      <c r="B26" s="3" t="s">
        <v>198</v>
      </c>
      <c r="D26" s="13" t="s">
        <v>200</v>
      </c>
      <c r="F26" s="3" t="s">
        <v>201</v>
      </c>
      <c r="H26" s="13" t="s">
        <v>202</v>
      </c>
      <c r="K26" s="4"/>
      <c r="L26" s="3" t="s">
        <v>204</v>
      </c>
      <c r="M26" s="4"/>
      <c r="N26" s="3" t="s">
        <v>624</v>
      </c>
      <c r="R26" s="3" t="s">
        <v>625</v>
      </c>
      <c r="V26" s="3" t="s">
        <v>626</v>
      </c>
      <c r="W26" s="4"/>
      <c r="X26" s="3" t="s">
        <v>627</v>
      </c>
      <c r="Z26" s="13" t="s">
        <v>628</v>
      </c>
      <c r="AB26" s="13" t="s">
        <v>629</v>
      </c>
      <c r="AF26" s="28" t="s">
        <v>179</v>
      </c>
      <c r="AH26" s="13" t="s">
        <v>630</v>
      </c>
      <c r="AI26" s="4"/>
      <c r="AJ26" s="3" t="s">
        <v>197</v>
      </c>
      <c r="AL26" s="3" t="s">
        <v>631</v>
      </c>
      <c r="AM26" s="4"/>
      <c r="AN26" s="3" t="s">
        <v>199</v>
      </c>
      <c r="AP26" s="3" t="s">
        <v>632</v>
      </c>
      <c r="AQ26" s="4"/>
      <c r="AR26" s="3" t="s">
        <v>203</v>
      </c>
      <c r="AU26" s="4"/>
    </row>
    <row r="27" spans="1:47" ht="17" thickBot="1">
      <c r="A27" s="4"/>
      <c r="B27" s="3" t="s">
        <v>207</v>
      </c>
      <c r="D27" s="3" t="s">
        <v>209</v>
      </c>
      <c r="F27" s="3" t="s">
        <v>210</v>
      </c>
      <c r="K27" s="4"/>
      <c r="L27" s="3" t="s">
        <v>212</v>
      </c>
      <c r="M27" s="4"/>
      <c r="N27" s="3" t="s">
        <v>633</v>
      </c>
      <c r="R27" s="13" t="s">
        <v>634</v>
      </c>
      <c r="V27" s="13" t="s">
        <v>635</v>
      </c>
      <c r="W27" s="4"/>
      <c r="X27" s="3" t="s">
        <v>636</v>
      </c>
      <c r="Z27" s="3" t="s">
        <v>637</v>
      </c>
      <c r="AB27" s="3" t="s">
        <v>638</v>
      </c>
      <c r="AF27" s="13" t="s">
        <v>639</v>
      </c>
      <c r="AH27" s="3" t="s">
        <v>640</v>
      </c>
      <c r="AI27" s="4"/>
      <c r="AJ27" s="14" t="s">
        <v>206</v>
      </c>
      <c r="AL27" s="14" t="s">
        <v>259</v>
      </c>
      <c r="AM27" s="4"/>
      <c r="AN27" s="3" t="s">
        <v>208</v>
      </c>
      <c r="AP27" s="3" t="s">
        <v>641</v>
      </c>
      <c r="AQ27" s="4"/>
      <c r="AR27" s="3" t="s">
        <v>211</v>
      </c>
      <c r="AU27" s="4"/>
    </row>
    <row r="28" spans="1:47" ht="17" thickBot="1">
      <c r="A28" s="4"/>
      <c r="B28" s="3" t="s">
        <v>215</v>
      </c>
      <c r="D28" s="3" t="s">
        <v>217</v>
      </c>
      <c r="F28" s="3" t="s">
        <v>218</v>
      </c>
      <c r="K28" s="4"/>
      <c r="L28" s="3" t="s">
        <v>220</v>
      </c>
      <c r="M28" s="4"/>
      <c r="N28" s="3" t="s">
        <v>642</v>
      </c>
      <c r="R28" s="3" t="s">
        <v>643</v>
      </c>
      <c r="V28" s="13" t="s">
        <v>644</v>
      </c>
      <c r="W28" s="4"/>
      <c r="X28" s="13" t="s">
        <v>645</v>
      </c>
      <c r="Z28" s="3" t="s">
        <v>19</v>
      </c>
      <c r="AB28" s="3" t="s">
        <v>646</v>
      </c>
      <c r="AF28" s="31" t="s">
        <v>647</v>
      </c>
      <c r="AH28" s="3" t="s">
        <v>648</v>
      </c>
      <c r="AI28" s="4"/>
      <c r="AJ28" s="3" t="s">
        <v>214</v>
      </c>
      <c r="AL28" s="3" t="s">
        <v>649</v>
      </c>
      <c r="AM28" s="4"/>
      <c r="AN28" s="3" t="s">
        <v>216</v>
      </c>
      <c r="AP28" s="3" t="s">
        <v>650</v>
      </c>
      <c r="AQ28" s="4"/>
      <c r="AR28" s="3" t="s">
        <v>219</v>
      </c>
      <c r="AU28" s="4"/>
    </row>
    <row r="29" spans="1:47" ht="17" thickBot="1">
      <c r="A29" s="4"/>
      <c r="B29" s="3" t="s">
        <v>223</v>
      </c>
      <c r="D29" s="3" t="s">
        <v>225</v>
      </c>
      <c r="F29" s="3" t="s">
        <v>226</v>
      </c>
      <c r="K29" s="4"/>
      <c r="L29" s="3" t="s">
        <v>228</v>
      </c>
      <c r="M29" s="4"/>
      <c r="N29" s="13" t="s">
        <v>651</v>
      </c>
      <c r="R29" s="13" t="s">
        <v>652</v>
      </c>
      <c r="V29" s="13" t="s">
        <v>653</v>
      </c>
      <c r="W29" s="4"/>
      <c r="X29" s="3" t="s">
        <v>654</v>
      </c>
      <c r="Z29" s="3" t="s">
        <v>655</v>
      </c>
      <c r="AF29" s="13" t="s">
        <v>656</v>
      </c>
      <c r="AH29" s="13" t="s">
        <v>657</v>
      </c>
      <c r="AI29" s="4"/>
      <c r="AJ29" s="3" t="s">
        <v>222</v>
      </c>
      <c r="AL29" s="3" t="s">
        <v>658</v>
      </c>
      <c r="AM29" s="4"/>
      <c r="AN29" s="3" t="s">
        <v>224</v>
      </c>
      <c r="AP29" s="3" t="s">
        <v>659</v>
      </c>
      <c r="AQ29" s="4"/>
      <c r="AR29" s="3" t="s">
        <v>227</v>
      </c>
      <c r="AU29" s="4"/>
    </row>
    <row r="30" spans="1:47" ht="17" thickBot="1">
      <c r="A30" s="4"/>
      <c r="B30" s="13" t="s">
        <v>231</v>
      </c>
      <c r="D30" s="3" t="s">
        <v>233</v>
      </c>
      <c r="F30" s="13" t="s">
        <v>234</v>
      </c>
      <c r="K30" s="4"/>
      <c r="L30" s="3" t="s">
        <v>236</v>
      </c>
      <c r="M30" s="4"/>
      <c r="N30" s="3" t="s">
        <v>355</v>
      </c>
      <c r="R30" s="3" t="s">
        <v>660</v>
      </c>
      <c r="V30" s="13" t="s">
        <v>661</v>
      </c>
      <c r="W30" s="4"/>
      <c r="X30" s="3" t="s">
        <v>662</v>
      </c>
      <c r="Z30" s="3" t="s">
        <v>663</v>
      </c>
      <c r="AF30" s="3" t="s">
        <v>664</v>
      </c>
      <c r="AH30" s="3" t="s">
        <v>665</v>
      </c>
      <c r="AI30" s="4"/>
      <c r="AJ30" s="3" t="s">
        <v>230</v>
      </c>
      <c r="AL30" s="3" t="s">
        <v>666</v>
      </c>
      <c r="AM30" s="4"/>
      <c r="AN30" s="3" t="s">
        <v>232</v>
      </c>
      <c r="AP30" s="3" t="s">
        <v>667</v>
      </c>
      <c r="AQ30" s="4"/>
      <c r="AR30" s="14" t="s">
        <v>235</v>
      </c>
      <c r="AU30" s="4"/>
    </row>
    <row r="31" spans="1:47" ht="17" thickBot="1">
      <c r="A31" s="4"/>
      <c r="B31" s="3" t="s">
        <v>239</v>
      </c>
      <c r="D31" s="3" t="s">
        <v>241</v>
      </c>
      <c r="K31" s="4"/>
      <c r="L31" s="3" t="s">
        <v>243</v>
      </c>
      <c r="M31" s="4"/>
      <c r="N31" s="3" t="s">
        <v>668</v>
      </c>
      <c r="R31" s="3" t="s">
        <v>669</v>
      </c>
      <c r="V31" s="13" t="s">
        <v>670</v>
      </c>
      <c r="W31" s="4"/>
      <c r="X31" s="3" t="s">
        <v>671</v>
      </c>
      <c r="Z31" s="3" t="s">
        <v>672</v>
      </c>
      <c r="AF31" s="3" t="s">
        <v>673</v>
      </c>
      <c r="AH31" s="3" t="s">
        <v>674</v>
      </c>
      <c r="AI31" s="4"/>
      <c r="AJ31" s="14" t="s">
        <v>238</v>
      </c>
      <c r="AL31" s="3" t="s">
        <v>675</v>
      </c>
      <c r="AM31" s="4"/>
      <c r="AN31" s="3" t="s">
        <v>240</v>
      </c>
      <c r="AP31" s="3" t="s">
        <v>676</v>
      </c>
      <c r="AQ31" s="4"/>
      <c r="AR31" s="3" t="s">
        <v>242</v>
      </c>
      <c r="AU31" s="4"/>
    </row>
    <row r="32" spans="1:47" ht="17" thickBot="1">
      <c r="A32" s="4"/>
      <c r="B32" s="3" t="s">
        <v>246</v>
      </c>
      <c r="D32" s="3" t="s">
        <v>248</v>
      </c>
      <c r="K32" s="4"/>
      <c r="L32" s="3" t="s">
        <v>250</v>
      </c>
      <c r="M32" s="4"/>
      <c r="N32" s="13" t="s">
        <v>677</v>
      </c>
      <c r="R32" s="3" t="s">
        <v>678</v>
      </c>
      <c r="V32" s="13" t="s">
        <v>679</v>
      </c>
      <c r="W32" s="4"/>
      <c r="X32" s="3" t="s">
        <v>680</v>
      </c>
      <c r="Z32" s="13" t="s">
        <v>681</v>
      </c>
      <c r="AF32" s="3" t="s">
        <v>682</v>
      </c>
      <c r="AH32" s="3" t="s">
        <v>683</v>
      </c>
      <c r="AI32" s="4"/>
      <c r="AJ32" s="27" t="s">
        <v>245</v>
      </c>
      <c r="AL32" s="14" t="s">
        <v>77</v>
      </c>
      <c r="AM32" s="4"/>
      <c r="AN32" s="26" t="s">
        <v>247</v>
      </c>
      <c r="AP32" s="3" t="s">
        <v>684</v>
      </c>
      <c r="AQ32" s="4"/>
      <c r="AR32" s="3" t="s">
        <v>249</v>
      </c>
      <c r="AU32" s="4"/>
    </row>
    <row r="33" spans="1:47" ht="17" thickBot="1">
      <c r="A33" s="4"/>
      <c r="B33" s="3" t="s">
        <v>253</v>
      </c>
      <c r="D33" s="3" t="s">
        <v>255</v>
      </c>
      <c r="K33" s="4"/>
      <c r="L33" s="3" t="s">
        <v>257</v>
      </c>
      <c r="M33" s="4"/>
      <c r="N33" s="13" t="s">
        <v>685</v>
      </c>
      <c r="R33" s="3" t="s">
        <v>686</v>
      </c>
      <c r="V33" s="3" t="s">
        <v>687</v>
      </c>
      <c r="W33" s="4"/>
      <c r="X33" s="13" t="s">
        <v>688</v>
      </c>
      <c r="Z33" s="13" t="s">
        <v>689</v>
      </c>
      <c r="AF33" s="13" t="s">
        <v>690</v>
      </c>
      <c r="AH33" s="3" t="s">
        <v>691</v>
      </c>
      <c r="AI33" s="4"/>
      <c r="AJ33" s="27" t="s">
        <v>252</v>
      </c>
      <c r="AL33" s="14" t="s">
        <v>265</v>
      </c>
      <c r="AM33" s="4"/>
      <c r="AN33" s="3" t="s">
        <v>254</v>
      </c>
      <c r="AP33" s="3" t="s">
        <v>692</v>
      </c>
      <c r="AQ33" s="4"/>
      <c r="AR33" s="3" t="s">
        <v>256</v>
      </c>
      <c r="AU33" s="4"/>
    </row>
    <row r="34" spans="1:47" ht="17" thickBot="1">
      <c r="A34" s="4"/>
      <c r="B34" s="3" t="s">
        <v>260</v>
      </c>
      <c r="K34" s="4"/>
      <c r="L34" s="3" t="s">
        <v>263</v>
      </c>
      <c r="M34" s="4"/>
      <c r="N34" s="3" t="s">
        <v>693</v>
      </c>
      <c r="R34" s="3" t="s">
        <v>694</v>
      </c>
      <c r="V34" s="13" t="s">
        <v>695</v>
      </c>
      <c r="W34" s="4"/>
      <c r="X34" s="3" t="s">
        <v>696</v>
      </c>
      <c r="Z34" s="3" t="s">
        <v>697</v>
      </c>
      <c r="AF34" s="13" t="s">
        <v>698</v>
      </c>
      <c r="AH34" s="13" t="s">
        <v>699</v>
      </c>
      <c r="AI34" s="4"/>
      <c r="AJ34" s="14" t="s">
        <v>259</v>
      </c>
      <c r="AL34" s="14" t="s">
        <v>276</v>
      </c>
      <c r="AM34" s="4"/>
      <c r="AN34" s="3" t="s">
        <v>261</v>
      </c>
      <c r="AP34" s="3" t="s">
        <v>700</v>
      </c>
      <c r="AQ34" s="4"/>
      <c r="AR34" s="3" t="s">
        <v>262</v>
      </c>
      <c r="AU34" s="4"/>
    </row>
    <row r="35" spans="1:47" ht="17" thickBot="1">
      <c r="A35" s="4"/>
      <c r="B35" s="13" t="s">
        <v>266</v>
      </c>
      <c r="K35" s="4"/>
      <c r="L35" s="3" t="s">
        <v>269</v>
      </c>
      <c r="M35" s="4"/>
      <c r="N35" s="3" t="s">
        <v>701</v>
      </c>
      <c r="R35" s="13" t="s">
        <v>702</v>
      </c>
      <c r="V35" s="3" t="s">
        <v>703</v>
      </c>
      <c r="W35" s="4"/>
      <c r="X35" s="3" t="s">
        <v>704</v>
      </c>
      <c r="Z35" s="3" t="s">
        <v>705</v>
      </c>
      <c r="AF35" s="3" t="s">
        <v>706</v>
      </c>
      <c r="AH35" s="3" t="s">
        <v>707</v>
      </c>
      <c r="AI35" s="4"/>
      <c r="AJ35" s="14" t="s">
        <v>265</v>
      </c>
      <c r="AL35" s="3" t="s">
        <v>708</v>
      </c>
      <c r="AM35" s="4"/>
      <c r="AN35" s="3" t="s">
        <v>267</v>
      </c>
      <c r="AP35" s="3" t="s">
        <v>709</v>
      </c>
      <c r="AQ35" s="4"/>
      <c r="AR35" s="3" t="s">
        <v>268</v>
      </c>
      <c r="AU35" s="4"/>
    </row>
    <row r="36" spans="1:47" ht="17" thickBot="1">
      <c r="A36" s="4"/>
      <c r="B36" s="13" t="s">
        <v>272</v>
      </c>
      <c r="K36" s="4"/>
      <c r="L36" s="3" t="s">
        <v>270</v>
      </c>
      <c r="M36" s="4"/>
      <c r="N36" s="3" t="s">
        <v>710</v>
      </c>
      <c r="R36" s="3" t="s">
        <v>711</v>
      </c>
      <c r="V36" s="13" t="s">
        <v>712</v>
      </c>
      <c r="W36" s="4"/>
      <c r="X36" s="3" t="s">
        <v>192</v>
      </c>
      <c r="Z36" s="13" t="s">
        <v>713</v>
      </c>
      <c r="AF36" s="3" t="s">
        <v>714</v>
      </c>
      <c r="AH36" s="3" t="s">
        <v>715</v>
      </c>
      <c r="AI36" s="4"/>
      <c r="AJ36" s="3" t="s">
        <v>271</v>
      </c>
      <c r="AL36" s="3" t="s">
        <v>716</v>
      </c>
      <c r="AM36" s="4"/>
      <c r="AN36" s="3" t="s">
        <v>273</v>
      </c>
      <c r="AP36" s="3" t="s">
        <v>717</v>
      </c>
      <c r="AQ36" s="4"/>
      <c r="AR36" s="3" t="s">
        <v>274</v>
      </c>
      <c r="AU36" s="4"/>
    </row>
    <row r="37" spans="1:47" ht="17" thickBot="1">
      <c r="A37" s="4"/>
      <c r="B37" s="3" t="s">
        <v>277</v>
      </c>
      <c r="K37" s="4"/>
      <c r="L37" s="3" t="s">
        <v>279</v>
      </c>
      <c r="M37" s="4"/>
      <c r="N37" s="3" t="s">
        <v>718</v>
      </c>
      <c r="R37" s="3" t="s">
        <v>719</v>
      </c>
      <c r="V37" s="13" t="s">
        <v>720</v>
      </c>
      <c r="W37" s="4"/>
      <c r="X37" s="13" t="s">
        <v>721</v>
      </c>
      <c r="Z37" s="13" t="s">
        <v>722</v>
      </c>
      <c r="AF37" s="13" t="s">
        <v>723</v>
      </c>
      <c r="AH37" s="3" t="s">
        <v>724</v>
      </c>
      <c r="AI37" s="4"/>
      <c r="AJ37" s="14" t="s">
        <v>276</v>
      </c>
      <c r="AL37" s="14" t="s">
        <v>167</v>
      </c>
      <c r="AM37" s="4"/>
      <c r="AN37" s="3" t="s">
        <v>278</v>
      </c>
      <c r="AP37" s="3" t="s">
        <v>725</v>
      </c>
      <c r="AQ37" s="4"/>
      <c r="AU37" s="4"/>
    </row>
    <row r="38" spans="1:47" ht="17" thickBot="1">
      <c r="A38" s="4"/>
      <c r="B38" s="13" t="s">
        <v>282</v>
      </c>
      <c r="K38" s="4"/>
      <c r="L38" s="3" t="s">
        <v>284</v>
      </c>
      <c r="M38" s="4"/>
      <c r="N38" s="3" t="s">
        <v>169</v>
      </c>
      <c r="R38" s="13" t="s">
        <v>726</v>
      </c>
      <c r="V38" s="13" t="s">
        <v>727</v>
      </c>
      <c r="W38" s="4"/>
      <c r="X38" s="3" t="s">
        <v>728</v>
      </c>
      <c r="Z38" s="3" t="s">
        <v>729</v>
      </c>
      <c r="AF38" s="3" t="s">
        <v>730</v>
      </c>
      <c r="AH38" s="3" t="s">
        <v>254</v>
      </c>
      <c r="AI38" s="4"/>
      <c r="AJ38" s="14" t="s">
        <v>281</v>
      </c>
      <c r="AL38" s="3" t="s">
        <v>731</v>
      </c>
      <c r="AM38" s="4"/>
      <c r="AN38" s="3" t="s">
        <v>283</v>
      </c>
      <c r="AP38" s="3" t="s">
        <v>732</v>
      </c>
      <c r="AQ38" s="4"/>
      <c r="AU38" s="4"/>
    </row>
    <row r="39" spans="1:47" ht="17" thickBot="1">
      <c r="A39" s="4"/>
      <c r="B39" s="3" t="s">
        <v>287</v>
      </c>
      <c r="K39" s="4"/>
      <c r="L39" s="3" t="s">
        <v>289</v>
      </c>
      <c r="M39" s="4"/>
      <c r="N39" s="3" t="s">
        <v>733</v>
      </c>
      <c r="R39" s="3" t="s">
        <v>734</v>
      </c>
      <c r="V39" s="13" t="s">
        <v>213</v>
      </c>
      <c r="W39" s="4"/>
      <c r="Z39" s="3" t="s">
        <v>735</v>
      </c>
      <c r="AF39" s="3" t="s">
        <v>736</v>
      </c>
      <c r="AH39" s="3" t="s">
        <v>737</v>
      </c>
      <c r="AI39" s="4"/>
      <c r="AJ39" s="14" t="s">
        <v>286</v>
      </c>
      <c r="AL39" s="3" t="s">
        <v>738</v>
      </c>
      <c r="AM39" s="4"/>
      <c r="AN39" s="3" t="s">
        <v>288</v>
      </c>
      <c r="AP39" s="3" t="s">
        <v>739</v>
      </c>
      <c r="AQ39" s="4"/>
      <c r="AU39" s="4"/>
    </row>
    <row r="40" spans="1:47" ht="17" thickBot="1">
      <c r="A40" s="4"/>
      <c r="B40" s="3" t="s">
        <v>292</v>
      </c>
      <c r="K40" s="4"/>
      <c r="L40" s="3" t="s">
        <v>294</v>
      </c>
      <c r="M40" s="4"/>
      <c r="N40" s="3" t="s">
        <v>740</v>
      </c>
      <c r="R40" s="3" t="s">
        <v>741</v>
      </c>
      <c r="V40" s="13" t="s">
        <v>742</v>
      </c>
      <c r="W40" s="4"/>
      <c r="Z40" s="3" t="s">
        <v>743</v>
      </c>
      <c r="AF40" s="3" t="s">
        <v>744</v>
      </c>
      <c r="AH40" s="13" t="s">
        <v>745</v>
      </c>
      <c r="AI40" s="4"/>
      <c r="AJ40" s="3" t="s">
        <v>291</v>
      </c>
      <c r="AL40" s="24" t="s">
        <v>245</v>
      </c>
      <c r="AM40" s="4"/>
      <c r="AN40" s="3" t="s">
        <v>293</v>
      </c>
      <c r="AP40" s="27" t="s">
        <v>69</v>
      </c>
      <c r="AQ40" s="4"/>
      <c r="AU40" s="4"/>
    </row>
    <row r="41" spans="1:47" ht="17" thickBot="1">
      <c r="A41" s="4"/>
      <c r="B41" s="3" t="s">
        <v>297</v>
      </c>
      <c r="K41" s="4"/>
      <c r="L41" s="3" t="s">
        <v>299</v>
      </c>
      <c r="M41" s="4"/>
      <c r="R41" s="13" t="s">
        <v>76</v>
      </c>
      <c r="V41" s="13" t="s">
        <v>746</v>
      </c>
      <c r="W41" s="4"/>
      <c r="Z41" s="13" t="s">
        <v>747</v>
      </c>
      <c r="AF41" s="3" t="s">
        <v>748</v>
      </c>
      <c r="AH41" s="3" t="s">
        <v>749</v>
      </c>
      <c r="AI41" s="4"/>
      <c r="AJ41" s="27" t="s">
        <v>296</v>
      </c>
      <c r="AL41" s="14" t="s">
        <v>238</v>
      </c>
      <c r="AM41" s="4"/>
      <c r="AN41" s="14" t="s">
        <v>298</v>
      </c>
      <c r="AP41" s="3" t="s">
        <v>750</v>
      </c>
      <c r="AQ41" s="4"/>
      <c r="AU41" s="4"/>
    </row>
    <row r="42" spans="1:47" ht="17" thickBot="1">
      <c r="A42" s="4"/>
      <c r="B42" s="3" t="s">
        <v>302</v>
      </c>
      <c r="K42" s="4"/>
      <c r="L42" s="3" t="s">
        <v>304</v>
      </c>
      <c r="M42" s="4"/>
      <c r="R42" s="13" t="s">
        <v>751</v>
      </c>
      <c r="V42" s="13" t="s">
        <v>752</v>
      </c>
      <c r="W42" s="4"/>
      <c r="Z42" s="3" t="s">
        <v>753</v>
      </c>
      <c r="AF42" s="3" t="s">
        <v>754</v>
      </c>
      <c r="AH42" s="3" t="s">
        <v>180</v>
      </c>
      <c r="AI42" s="4"/>
      <c r="AJ42" s="3" t="s">
        <v>301</v>
      </c>
      <c r="AL42" s="3" t="s">
        <v>755</v>
      </c>
      <c r="AM42" s="4"/>
      <c r="AN42" s="3" t="s">
        <v>303</v>
      </c>
      <c r="AP42" s="3" t="s">
        <v>756</v>
      </c>
      <c r="AQ42" s="4"/>
      <c r="AU42" s="4"/>
    </row>
    <row r="43" spans="1:47" ht="17" thickBot="1">
      <c r="A43" s="4"/>
      <c r="B43" s="3" t="s">
        <v>307</v>
      </c>
      <c r="K43" s="4"/>
      <c r="L43" s="3" t="s">
        <v>309</v>
      </c>
      <c r="M43" s="4"/>
      <c r="R43" s="3" t="s">
        <v>757</v>
      </c>
      <c r="V43" s="13" t="s">
        <v>758</v>
      </c>
      <c r="W43" s="4"/>
      <c r="Z43" s="13" t="s">
        <v>759</v>
      </c>
      <c r="AF43" s="13" t="s">
        <v>760</v>
      </c>
      <c r="AH43" s="3" t="s">
        <v>761</v>
      </c>
      <c r="AI43" s="4"/>
      <c r="AJ43" s="14" t="s">
        <v>306</v>
      </c>
      <c r="AL43" s="3" t="s">
        <v>762</v>
      </c>
      <c r="AM43" s="4"/>
      <c r="AN43" s="3" t="s">
        <v>308</v>
      </c>
      <c r="AP43" s="3" t="s">
        <v>763</v>
      </c>
      <c r="AQ43" s="4"/>
      <c r="AU43" s="4"/>
    </row>
    <row r="44" spans="1:47" ht="17" thickBot="1">
      <c r="A44" s="4"/>
      <c r="B44" s="13" t="s">
        <v>312</v>
      </c>
      <c r="K44" s="4"/>
      <c r="L44" s="3" t="s">
        <v>314</v>
      </c>
      <c r="M44" s="4"/>
      <c r="R44" s="3" t="s">
        <v>764</v>
      </c>
      <c r="V44" s="3" t="s">
        <v>765</v>
      </c>
      <c r="W44" s="4"/>
      <c r="Z44" s="3" t="s">
        <v>766</v>
      </c>
      <c r="AF44" s="3" t="s">
        <v>767</v>
      </c>
      <c r="AH44" s="3" t="s">
        <v>768</v>
      </c>
      <c r="AI44" s="4"/>
      <c r="AJ44" s="27" t="s">
        <v>311</v>
      </c>
      <c r="AL44" s="14" t="s">
        <v>335</v>
      </c>
      <c r="AM44" s="4"/>
      <c r="AN44" s="3" t="s">
        <v>313</v>
      </c>
      <c r="AP44" s="3" t="s">
        <v>769</v>
      </c>
      <c r="AQ44" s="4"/>
      <c r="AU44" s="4"/>
    </row>
    <row r="45" spans="1:47" ht="17" thickBot="1">
      <c r="A45" s="4"/>
      <c r="B45" s="13" t="s">
        <v>317</v>
      </c>
      <c r="K45" s="4"/>
      <c r="L45" s="3" t="s">
        <v>319</v>
      </c>
      <c r="M45" s="4"/>
      <c r="R45" s="3" t="s">
        <v>770</v>
      </c>
      <c r="V45" s="3" t="s">
        <v>771</v>
      </c>
      <c r="W45" s="4"/>
      <c r="Z45" s="13" t="s">
        <v>772</v>
      </c>
      <c r="AF45" s="3" t="s">
        <v>773</v>
      </c>
      <c r="AH45" s="3" t="s">
        <v>774</v>
      </c>
      <c r="AI45" s="4"/>
      <c r="AJ45" s="3" t="s">
        <v>316</v>
      </c>
      <c r="AL45" s="3" t="s">
        <v>775</v>
      </c>
      <c r="AM45" s="4"/>
      <c r="AN45" s="3" t="s">
        <v>318</v>
      </c>
      <c r="AP45" s="3" t="s">
        <v>776</v>
      </c>
      <c r="AQ45" s="4"/>
      <c r="AU45" s="4"/>
    </row>
    <row r="46" spans="1:47" ht="17" thickBot="1">
      <c r="A46" s="4"/>
      <c r="B46" s="3" t="s">
        <v>322</v>
      </c>
      <c r="K46" s="4"/>
      <c r="L46" s="3" t="s">
        <v>324</v>
      </c>
      <c r="M46" s="4"/>
      <c r="R46" s="3" t="s">
        <v>777</v>
      </c>
      <c r="V46" s="13" t="s">
        <v>778</v>
      </c>
      <c r="W46" s="4"/>
      <c r="Z46" s="3" t="s">
        <v>779</v>
      </c>
      <c r="AF46" s="3" t="s">
        <v>780</v>
      </c>
      <c r="AH46" s="3" t="s">
        <v>781</v>
      </c>
      <c r="AI46" s="4"/>
      <c r="AJ46" s="3" t="s">
        <v>321</v>
      </c>
      <c r="AL46" s="3" t="s">
        <v>782</v>
      </c>
      <c r="AM46" s="4"/>
      <c r="AN46" s="3" t="s">
        <v>323</v>
      </c>
      <c r="AP46" s="3" t="s">
        <v>783</v>
      </c>
      <c r="AQ46" s="4"/>
      <c r="AU46" s="4"/>
    </row>
    <row r="47" spans="1:47" ht="17" thickBot="1">
      <c r="A47" s="4"/>
      <c r="B47" s="3" t="s">
        <v>327</v>
      </c>
      <c r="K47" s="4"/>
      <c r="L47" s="3" t="s">
        <v>329</v>
      </c>
      <c r="M47" s="4"/>
      <c r="R47" s="3" t="s">
        <v>784</v>
      </c>
      <c r="V47" s="3" t="s">
        <v>785</v>
      </c>
      <c r="W47" s="4"/>
      <c r="Z47" s="3" t="s">
        <v>786</v>
      </c>
      <c r="AF47" s="3" t="s">
        <v>787</v>
      </c>
      <c r="AH47" s="13" t="s">
        <v>788</v>
      </c>
      <c r="AI47" s="4"/>
      <c r="AJ47" s="3" t="s">
        <v>326</v>
      </c>
      <c r="AL47" s="3" t="s">
        <v>789</v>
      </c>
      <c r="AM47" s="4"/>
      <c r="AN47" s="3" t="s">
        <v>328</v>
      </c>
      <c r="AP47" s="3" t="s">
        <v>790</v>
      </c>
      <c r="AQ47" s="4"/>
      <c r="AU47" s="4"/>
    </row>
    <row r="48" spans="1:47" ht="17" thickBot="1">
      <c r="A48" s="4"/>
      <c r="B48" s="3" t="s">
        <v>332</v>
      </c>
      <c r="K48" s="4"/>
      <c r="L48" s="3" t="s">
        <v>333</v>
      </c>
      <c r="M48" s="4"/>
      <c r="R48" s="13" t="s">
        <v>791</v>
      </c>
      <c r="V48" s="3" t="s">
        <v>792</v>
      </c>
      <c r="W48" s="4"/>
      <c r="Z48" s="13" t="s">
        <v>793</v>
      </c>
      <c r="AF48" s="3" t="s">
        <v>794</v>
      </c>
      <c r="AH48" s="3" t="s">
        <v>795</v>
      </c>
      <c r="AI48" s="4"/>
      <c r="AJ48" s="3" t="s">
        <v>331</v>
      </c>
      <c r="AL48" s="3" t="s">
        <v>796</v>
      </c>
      <c r="AM48" s="4"/>
      <c r="AP48" s="3" t="s">
        <v>797</v>
      </c>
      <c r="AQ48" s="4"/>
      <c r="AU48" s="4"/>
    </row>
    <row r="49" spans="1:47" ht="17" thickBot="1">
      <c r="A49" s="4"/>
      <c r="B49" s="13" t="s">
        <v>336</v>
      </c>
      <c r="K49" s="4"/>
      <c r="L49" s="3" t="s">
        <v>337</v>
      </c>
      <c r="M49" s="4"/>
      <c r="R49" s="3" t="s">
        <v>798</v>
      </c>
      <c r="V49" s="3" t="s">
        <v>799</v>
      </c>
      <c r="W49" s="4"/>
      <c r="Z49" s="3" t="s">
        <v>800</v>
      </c>
      <c r="AF49" s="3" t="s">
        <v>801</v>
      </c>
      <c r="AH49" s="3" t="s">
        <v>802</v>
      </c>
      <c r="AI49" s="4"/>
      <c r="AJ49" s="14" t="s">
        <v>335</v>
      </c>
      <c r="AL49" s="3" t="s">
        <v>803</v>
      </c>
      <c r="AM49" s="4"/>
      <c r="AP49" s="14" t="s">
        <v>29</v>
      </c>
      <c r="AQ49" s="4"/>
      <c r="AU49" s="4"/>
    </row>
    <row r="50" spans="1:47" ht="17" thickBot="1">
      <c r="A50" s="4"/>
      <c r="B50" s="13" t="s">
        <v>340</v>
      </c>
      <c r="K50" s="4"/>
      <c r="L50" s="13" t="s">
        <v>341</v>
      </c>
      <c r="M50" s="4"/>
      <c r="R50" s="13" t="s">
        <v>804</v>
      </c>
      <c r="V50" s="3" t="s">
        <v>805</v>
      </c>
      <c r="W50" s="4"/>
      <c r="Z50" s="3" t="s">
        <v>806</v>
      </c>
      <c r="AF50" s="3" t="s">
        <v>807</v>
      </c>
      <c r="AH50" s="3" t="s">
        <v>808</v>
      </c>
      <c r="AI50" s="4"/>
      <c r="AJ50" s="3" t="s">
        <v>339</v>
      </c>
      <c r="AL50" s="14" t="s">
        <v>37</v>
      </c>
      <c r="AM50" s="4"/>
      <c r="AP50" s="3" t="s">
        <v>809</v>
      </c>
      <c r="AQ50" s="4"/>
      <c r="AU50" s="4"/>
    </row>
    <row r="51" spans="1:47" ht="17" thickBot="1">
      <c r="A51" s="4"/>
      <c r="K51" s="4"/>
      <c r="M51" s="4"/>
      <c r="R51" s="3" t="s">
        <v>810</v>
      </c>
      <c r="V51" s="3" t="s">
        <v>811</v>
      </c>
      <c r="W51" s="4"/>
      <c r="Z51" s="13" t="s">
        <v>812</v>
      </c>
      <c r="AF51" s="3" t="s">
        <v>813</v>
      </c>
      <c r="AH51" s="3" t="s">
        <v>814</v>
      </c>
      <c r="AI51" s="4"/>
      <c r="AJ51" s="3" t="s">
        <v>343</v>
      </c>
      <c r="AL51" s="24" t="s">
        <v>311</v>
      </c>
      <c r="AM51" s="4"/>
      <c r="AP51" s="3" t="s">
        <v>815</v>
      </c>
      <c r="AQ51" s="4"/>
      <c r="AU51" s="4"/>
    </row>
    <row r="52" spans="1:47" ht="17" thickBot="1">
      <c r="A52" s="4"/>
      <c r="K52" s="4"/>
      <c r="M52" s="4"/>
      <c r="R52" s="3" t="s">
        <v>816</v>
      </c>
      <c r="V52" s="13" t="s">
        <v>817</v>
      </c>
      <c r="W52" s="4"/>
      <c r="Z52" s="3" t="s">
        <v>818</v>
      </c>
      <c r="AF52" s="3" t="s">
        <v>819</v>
      </c>
      <c r="AH52" s="3" t="s">
        <v>820</v>
      </c>
      <c r="AI52" s="4"/>
      <c r="AJ52" s="14" t="s">
        <v>345</v>
      </c>
      <c r="AL52" s="3" t="s">
        <v>821</v>
      </c>
      <c r="AM52" s="4"/>
      <c r="AP52" s="3" t="s">
        <v>822</v>
      </c>
      <c r="AQ52" s="4"/>
      <c r="AU52" s="4"/>
    </row>
    <row r="53" spans="1:47" ht="17" thickBot="1">
      <c r="A53" s="4"/>
      <c r="K53" s="4"/>
      <c r="M53" s="4"/>
      <c r="R53" s="3" t="s">
        <v>823</v>
      </c>
      <c r="V53" s="13" t="s">
        <v>824</v>
      </c>
      <c r="W53" s="4"/>
      <c r="Z53" s="13" t="s">
        <v>825</v>
      </c>
      <c r="AF53" s="3" t="s">
        <v>826</v>
      </c>
      <c r="AH53" s="3" t="s">
        <v>827</v>
      </c>
      <c r="AI53" s="4"/>
      <c r="AJ53" s="3" t="s">
        <v>347</v>
      </c>
      <c r="AL53" s="14" t="s">
        <v>349</v>
      </c>
      <c r="AM53" s="4"/>
      <c r="AP53" s="3" t="s">
        <v>828</v>
      </c>
      <c r="AQ53" s="4"/>
      <c r="AU53" s="4"/>
    </row>
    <row r="54" spans="1:47" ht="17" thickBot="1">
      <c r="A54" s="4"/>
      <c r="K54" s="4"/>
      <c r="M54" s="4"/>
      <c r="R54" s="3" t="s">
        <v>829</v>
      </c>
      <c r="V54" s="13" t="s">
        <v>830</v>
      </c>
      <c r="W54" s="4"/>
      <c r="Z54" s="13" t="s">
        <v>831</v>
      </c>
      <c r="AF54" s="3" t="s">
        <v>832</v>
      </c>
      <c r="AH54" s="3" t="s">
        <v>833</v>
      </c>
      <c r="AI54" s="4"/>
      <c r="AJ54" s="14" t="s">
        <v>349</v>
      </c>
      <c r="AL54" s="3" t="s">
        <v>834</v>
      </c>
      <c r="AM54" s="4"/>
      <c r="AP54" s="3" t="s">
        <v>835</v>
      </c>
      <c r="AQ54" s="4"/>
      <c r="AU54" s="4"/>
    </row>
    <row r="55" spans="1:47" ht="17" thickBot="1">
      <c r="A55" s="4"/>
      <c r="K55" s="4"/>
      <c r="M55" s="4"/>
      <c r="R55" s="3" t="s">
        <v>836</v>
      </c>
      <c r="V55" s="3" t="s">
        <v>837</v>
      </c>
      <c r="W55" s="4"/>
      <c r="Z55" s="3" t="s">
        <v>838</v>
      </c>
      <c r="AF55" s="3" t="s">
        <v>839</v>
      </c>
      <c r="AH55" s="3" t="s">
        <v>840</v>
      </c>
      <c r="AI55" s="4"/>
      <c r="AJ55" s="3" t="s">
        <v>350</v>
      </c>
      <c r="AL55" s="24" t="s">
        <v>252</v>
      </c>
      <c r="AM55" s="4"/>
      <c r="AP55" s="3" t="s">
        <v>841</v>
      </c>
      <c r="AQ55" s="4"/>
      <c r="AU55" s="4"/>
    </row>
    <row r="56" spans="1:47" ht="17" thickBot="1">
      <c r="A56" s="4"/>
      <c r="K56" s="4"/>
      <c r="M56" s="4"/>
      <c r="R56" s="3" t="s">
        <v>842</v>
      </c>
      <c r="V56" s="3" t="s">
        <v>843</v>
      </c>
      <c r="W56" s="4"/>
      <c r="Z56" s="13" t="s">
        <v>844</v>
      </c>
      <c r="AF56" s="3" t="s">
        <v>845</v>
      </c>
      <c r="AH56" s="3" t="s">
        <v>846</v>
      </c>
      <c r="AI56" s="4"/>
      <c r="AJ56" s="3" t="s">
        <v>352</v>
      </c>
      <c r="AL56" s="3" t="s">
        <v>292</v>
      </c>
      <c r="AM56" s="4"/>
      <c r="AP56" s="3" t="s">
        <v>847</v>
      </c>
      <c r="AQ56" s="4"/>
      <c r="AU56" s="4"/>
    </row>
    <row r="57" spans="1:47" ht="17" thickBot="1">
      <c r="A57" s="4"/>
      <c r="K57" s="4"/>
      <c r="M57" s="4"/>
      <c r="R57" s="3" t="s">
        <v>848</v>
      </c>
      <c r="V57" s="13" t="s">
        <v>849</v>
      </c>
      <c r="W57" s="4"/>
      <c r="Z57" s="3" t="s">
        <v>850</v>
      </c>
      <c r="AF57" s="3" t="s">
        <v>851</v>
      </c>
      <c r="AH57" s="3" t="s">
        <v>852</v>
      </c>
      <c r="AI57" s="4"/>
      <c r="AJ57" s="3" t="s">
        <v>354</v>
      </c>
      <c r="AL57" s="14" t="s">
        <v>359</v>
      </c>
      <c r="AM57" s="4"/>
      <c r="AP57" s="3" t="s">
        <v>853</v>
      </c>
      <c r="AQ57" s="4"/>
      <c r="AU57" s="4"/>
    </row>
    <row r="58" spans="1:47" ht="17" thickBot="1">
      <c r="A58" s="4"/>
      <c r="K58" s="4"/>
      <c r="M58" s="4"/>
      <c r="R58" s="3" t="s">
        <v>854</v>
      </c>
      <c r="V58" s="3" t="s">
        <v>855</v>
      </c>
      <c r="W58" s="4"/>
      <c r="Z58" s="3" t="s">
        <v>288</v>
      </c>
      <c r="AF58" s="3" t="s">
        <v>856</v>
      </c>
      <c r="AH58" s="3" t="s">
        <v>857</v>
      </c>
      <c r="AI58" s="4"/>
      <c r="AJ58" s="3" t="s">
        <v>356</v>
      </c>
      <c r="AL58" s="3" t="s">
        <v>858</v>
      </c>
      <c r="AM58" s="4"/>
      <c r="AP58" s="3" t="s">
        <v>859</v>
      </c>
      <c r="AQ58" s="4"/>
      <c r="AU58" s="4"/>
    </row>
    <row r="59" spans="1:47" ht="17" thickBot="1">
      <c r="A59" s="4"/>
      <c r="K59" s="4"/>
      <c r="M59" s="4"/>
      <c r="R59" s="13" t="s">
        <v>860</v>
      </c>
      <c r="V59" s="13" t="s">
        <v>861</v>
      </c>
      <c r="W59" s="4"/>
      <c r="Z59" s="3" t="s">
        <v>862</v>
      </c>
      <c r="AF59" s="3" t="s">
        <v>863</v>
      </c>
      <c r="AH59" s="3" t="s">
        <v>864</v>
      </c>
      <c r="AI59" s="4"/>
      <c r="AJ59" s="3" t="s">
        <v>357</v>
      </c>
      <c r="AL59" s="24" t="s">
        <v>384</v>
      </c>
      <c r="AM59" s="4"/>
      <c r="AP59" s="3" t="s">
        <v>865</v>
      </c>
      <c r="AQ59" s="4"/>
      <c r="AU59" s="4"/>
    </row>
    <row r="60" spans="1:47" ht="17" thickBot="1">
      <c r="A60" s="4"/>
      <c r="K60" s="4"/>
      <c r="M60" s="4"/>
      <c r="R60" s="3" t="s">
        <v>866</v>
      </c>
      <c r="V60" s="13" t="s">
        <v>867</v>
      </c>
      <c r="W60" s="4"/>
      <c r="Z60" s="3" t="s">
        <v>868</v>
      </c>
      <c r="AF60" s="3" t="s">
        <v>869</v>
      </c>
      <c r="AH60" s="3" t="s">
        <v>870</v>
      </c>
      <c r="AI60" s="4"/>
      <c r="AJ60" s="14" t="s">
        <v>359</v>
      </c>
      <c r="AL60" s="3" t="s">
        <v>871</v>
      </c>
      <c r="AM60" s="4"/>
      <c r="AP60" s="3" t="s">
        <v>872</v>
      </c>
      <c r="AQ60" s="4"/>
      <c r="AU60" s="4"/>
    </row>
    <row r="61" spans="1:47" ht="17" thickBot="1">
      <c r="A61" s="4"/>
      <c r="K61" s="4"/>
      <c r="M61" s="4"/>
      <c r="R61" s="3" t="s">
        <v>873</v>
      </c>
      <c r="V61" s="13" t="s">
        <v>82</v>
      </c>
      <c r="W61" s="4"/>
      <c r="Z61" s="13" t="s">
        <v>874</v>
      </c>
      <c r="AF61" s="3" t="s">
        <v>875</v>
      </c>
      <c r="AH61" s="3" t="s">
        <v>876</v>
      </c>
      <c r="AI61" s="4"/>
      <c r="AJ61" s="3" t="s">
        <v>361</v>
      </c>
      <c r="AL61" s="3" t="s">
        <v>877</v>
      </c>
      <c r="AM61" s="4"/>
      <c r="AP61" s="3" t="s">
        <v>878</v>
      </c>
      <c r="AQ61" s="4"/>
      <c r="AU61" s="4"/>
    </row>
    <row r="62" spans="1:47" ht="17" thickBot="1">
      <c r="A62" s="4"/>
      <c r="K62" s="4"/>
      <c r="M62" s="4"/>
      <c r="R62" s="3" t="s">
        <v>879</v>
      </c>
      <c r="V62" s="13" t="s">
        <v>880</v>
      </c>
      <c r="W62" s="4"/>
      <c r="Z62" s="13" t="s">
        <v>881</v>
      </c>
      <c r="AH62" s="3" t="s">
        <v>882</v>
      </c>
      <c r="AI62" s="4"/>
      <c r="AJ62" s="3" t="s">
        <v>363</v>
      </c>
      <c r="AL62" s="3" t="s">
        <v>883</v>
      </c>
      <c r="AM62" s="4"/>
      <c r="AP62" s="3" t="s">
        <v>884</v>
      </c>
      <c r="AQ62" s="4"/>
      <c r="AU62" s="4"/>
    </row>
    <row r="63" spans="1:47" ht="17" thickBot="1">
      <c r="A63" s="4"/>
      <c r="K63" s="4"/>
      <c r="M63" s="4"/>
      <c r="R63" s="3" t="s">
        <v>351</v>
      </c>
      <c r="V63" s="3" t="s">
        <v>885</v>
      </c>
      <c r="W63" s="4"/>
      <c r="Z63" s="3" t="s">
        <v>886</v>
      </c>
      <c r="AH63" s="3" t="s">
        <v>887</v>
      </c>
      <c r="AI63" s="4"/>
      <c r="AJ63" s="3" t="s">
        <v>364</v>
      </c>
      <c r="AL63" s="3" t="s">
        <v>888</v>
      </c>
      <c r="AM63" s="4"/>
      <c r="AP63" s="3" t="s">
        <v>889</v>
      </c>
      <c r="AQ63" s="4"/>
      <c r="AU63" s="4"/>
    </row>
    <row r="64" spans="1:47" ht="17" thickBot="1">
      <c r="A64" s="4"/>
      <c r="K64" s="4"/>
      <c r="M64" s="4"/>
      <c r="R64" s="3" t="s">
        <v>890</v>
      </c>
      <c r="V64" s="13" t="s">
        <v>891</v>
      </c>
      <c r="W64" s="4"/>
      <c r="Z64" s="3" t="s">
        <v>892</v>
      </c>
      <c r="AH64" s="3" t="s">
        <v>893</v>
      </c>
      <c r="AI64" s="4"/>
      <c r="AJ64" s="3" t="s">
        <v>365</v>
      </c>
      <c r="AL64" s="3" t="s">
        <v>894</v>
      </c>
      <c r="AM64" s="4"/>
      <c r="AP64" s="3" t="s">
        <v>895</v>
      </c>
      <c r="AQ64" s="4"/>
      <c r="AU64" s="4"/>
    </row>
    <row r="65" spans="1:47" ht="17" thickBot="1">
      <c r="A65" s="4"/>
      <c r="K65" s="4"/>
      <c r="M65" s="4"/>
      <c r="R65" s="3" t="s">
        <v>896</v>
      </c>
      <c r="V65" s="3" t="s">
        <v>897</v>
      </c>
      <c r="W65" s="4"/>
      <c r="Z65" s="3" t="s">
        <v>898</v>
      </c>
      <c r="AH65" s="3" t="s">
        <v>899</v>
      </c>
      <c r="AI65" s="4"/>
      <c r="AJ65" s="27" t="s">
        <v>366</v>
      </c>
      <c r="AL65" s="3" t="s">
        <v>98</v>
      </c>
      <c r="AM65" s="4"/>
      <c r="AP65" s="3" t="s">
        <v>900</v>
      </c>
      <c r="AQ65" s="4"/>
      <c r="AU65" s="4"/>
    </row>
    <row r="66" spans="1:47" ht="17" thickBot="1">
      <c r="A66" s="4"/>
      <c r="K66" s="4"/>
      <c r="M66" s="4"/>
      <c r="R66" s="3" t="s">
        <v>277</v>
      </c>
      <c r="V66" s="3" t="s">
        <v>901</v>
      </c>
      <c r="W66" s="4"/>
      <c r="Z66" s="13" t="s">
        <v>902</v>
      </c>
      <c r="AH66" s="3" t="s">
        <v>903</v>
      </c>
      <c r="AI66" s="4"/>
      <c r="AJ66" s="14" t="s">
        <v>367</v>
      </c>
      <c r="AL66" s="3" t="s">
        <v>904</v>
      </c>
      <c r="AM66" s="4"/>
      <c r="AP66" s="3" t="s">
        <v>905</v>
      </c>
      <c r="AQ66" s="4"/>
      <c r="AU66" s="4"/>
    </row>
    <row r="67" spans="1:47" ht="17" thickBot="1">
      <c r="A67" s="4"/>
      <c r="K67" s="4"/>
      <c r="M67" s="4"/>
      <c r="R67" s="13" t="s">
        <v>906</v>
      </c>
      <c r="V67" s="3" t="s">
        <v>907</v>
      </c>
      <c r="W67" s="4"/>
      <c r="Z67" s="13" t="s">
        <v>908</v>
      </c>
      <c r="AH67" s="13" t="s">
        <v>909</v>
      </c>
      <c r="AI67" s="4"/>
      <c r="AJ67" s="3" t="s">
        <v>368</v>
      </c>
      <c r="AL67" s="3" t="s">
        <v>910</v>
      </c>
      <c r="AM67" s="4"/>
      <c r="AP67" s="3" t="s">
        <v>911</v>
      </c>
      <c r="AQ67" s="4"/>
      <c r="AU67" s="4"/>
    </row>
    <row r="68" spans="1:47" ht="17" thickBot="1">
      <c r="A68" s="4"/>
      <c r="K68" s="4"/>
      <c r="M68" s="4"/>
      <c r="R68" s="3" t="s">
        <v>912</v>
      </c>
      <c r="V68" s="13" t="s">
        <v>913</v>
      </c>
      <c r="W68" s="4"/>
      <c r="Z68" s="3" t="s">
        <v>914</v>
      </c>
      <c r="AH68" s="3" t="s">
        <v>915</v>
      </c>
      <c r="AI68" s="4"/>
      <c r="AJ68" s="3" t="s">
        <v>369</v>
      </c>
      <c r="AL68" s="3" t="s">
        <v>332</v>
      </c>
      <c r="AM68" s="4"/>
      <c r="AQ68" s="4"/>
      <c r="AU68" s="4"/>
    </row>
    <row r="69" spans="1:47" ht="17" thickBot="1">
      <c r="A69" s="4"/>
      <c r="K69" s="4"/>
      <c r="M69" s="4"/>
      <c r="R69" s="13" t="s">
        <v>916</v>
      </c>
      <c r="V69" s="3" t="s">
        <v>917</v>
      </c>
      <c r="W69" s="4"/>
      <c r="Z69" s="3" t="s">
        <v>918</v>
      </c>
      <c r="AH69" s="3" t="s">
        <v>919</v>
      </c>
      <c r="AI69" s="4"/>
      <c r="AJ69" s="3" t="s">
        <v>370</v>
      </c>
      <c r="AL69" s="3" t="s">
        <v>327</v>
      </c>
      <c r="AM69" s="4"/>
      <c r="AQ69" s="4"/>
      <c r="AU69" s="4"/>
    </row>
    <row r="70" spans="1:47" ht="17" thickBot="1">
      <c r="A70" s="4"/>
      <c r="K70" s="4"/>
      <c r="M70" s="4"/>
      <c r="R70" s="3" t="s">
        <v>920</v>
      </c>
      <c r="V70" s="3" t="s">
        <v>152</v>
      </c>
      <c r="W70" s="4"/>
      <c r="Z70" s="13" t="s">
        <v>921</v>
      </c>
      <c r="AH70" s="3" t="s">
        <v>922</v>
      </c>
      <c r="AI70" s="4"/>
      <c r="AJ70" s="3" t="s">
        <v>371</v>
      </c>
      <c r="AL70" s="3" t="s">
        <v>923</v>
      </c>
      <c r="AM70" s="4"/>
      <c r="AQ70" s="4"/>
      <c r="AU70" s="4"/>
    </row>
    <row r="71" spans="1:47" ht="17" thickBot="1">
      <c r="A71" s="4"/>
      <c r="K71" s="4"/>
      <c r="M71" s="4"/>
      <c r="V71" s="13" t="s">
        <v>924</v>
      </c>
      <c r="W71" s="4"/>
      <c r="Z71" s="13" t="s">
        <v>925</v>
      </c>
      <c r="AH71" s="3" t="s">
        <v>926</v>
      </c>
      <c r="AI71" s="4"/>
      <c r="AJ71" s="3" t="s">
        <v>372</v>
      </c>
      <c r="AL71" s="3" t="s">
        <v>927</v>
      </c>
      <c r="AM71" s="4"/>
      <c r="AQ71" s="4"/>
      <c r="AU71" s="4"/>
    </row>
    <row r="72" spans="1:47" ht="17" thickBot="1">
      <c r="A72" s="4"/>
      <c r="K72" s="4"/>
      <c r="M72" s="4"/>
      <c r="V72" s="13" t="s">
        <v>928</v>
      </c>
      <c r="W72" s="4"/>
      <c r="Z72" s="13" t="s">
        <v>929</v>
      </c>
      <c r="AH72" s="13" t="s">
        <v>930</v>
      </c>
      <c r="AI72" s="4"/>
      <c r="AJ72" s="3" t="s">
        <v>373</v>
      </c>
      <c r="AL72" s="3" t="s">
        <v>931</v>
      </c>
      <c r="AM72" s="4"/>
      <c r="AQ72" s="4"/>
      <c r="AU72" s="4"/>
    </row>
    <row r="73" spans="1:47" ht="17" thickBot="1">
      <c r="A73" s="4"/>
      <c r="K73" s="4"/>
      <c r="M73" s="4"/>
      <c r="V73" s="3" t="s">
        <v>932</v>
      </c>
      <c r="W73" s="4"/>
      <c r="Z73" s="3" t="s">
        <v>933</v>
      </c>
      <c r="AH73" s="3" t="s">
        <v>934</v>
      </c>
      <c r="AI73" s="4"/>
      <c r="AJ73" s="27" t="s">
        <v>374</v>
      </c>
      <c r="AL73" s="3" t="s">
        <v>935</v>
      </c>
      <c r="AM73" s="4"/>
      <c r="AQ73" s="4"/>
      <c r="AU73" s="4"/>
    </row>
    <row r="74" spans="1:47">
      <c r="A74" s="4"/>
      <c r="K74" s="4"/>
      <c r="M74" s="4"/>
      <c r="V74" s="3" t="s">
        <v>936</v>
      </c>
      <c r="W74" s="4"/>
      <c r="Z74" s="28" t="s">
        <v>937</v>
      </c>
      <c r="AH74" s="3" t="s">
        <v>938</v>
      </c>
      <c r="AI74" s="4"/>
      <c r="AJ74" s="14" t="s">
        <v>375</v>
      </c>
      <c r="AL74" s="3" t="s">
        <v>18</v>
      </c>
      <c r="AM74" s="4"/>
      <c r="AQ74" s="4"/>
      <c r="AU74" s="4"/>
    </row>
    <row r="75" spans="1:47" ht="17" thickBot="1">
      <c r="A75" s="4"/>
      <c r="K75" s="4"/>
      <c r="M75" s="4"/>
      <c r="V75" s="3" t="s">
        <v>939</v>
      </c>
      <c r="W75" s="4"/>
      <c r="Z75" s="3" t="s">
        <v>940</v>
      </c>
      <c r="AH75" s="3" t="s">
        <v>941</v>
      </c>
      <c r="AI75" s="4"/>
      <c r="AJ75" s="3" t="s">
        <v>376</v>
      </c>
      <c r="AL75" s="3" t="s">
        <v>207</v>
      </c>
      <c r="AM75" s="4"/>
      <c r="AQ75" s="4"/>
      <c r="AU75" s="4"/>
    </row>
    <row r="76" spans="1:47" ht="17" thickBot="1">
      <c r="A76" s="4"/>
      <c r="K76" s="4"/>
      <c r="M76" s="4"/>
      <c r="V76" s="13" t="s">
        <v>942</v>
      </c>
      <c r="W76" s="4"/>
      <c r="Z76" s="3" t="s">
        <v>943</v>
      </c>
      <c r="AH76" s="3" t="s">
        <v>944</v>
      </c>
      <c r="AI76" s="4"/>
      <c r="AJ76" s="3" t="s">
        <v>377</v>
      </c>
      <c r="AL76" s="3" t="s">
        <v>945</v>
      </c>
      <c r="AM76" s="4"/>
      <c r="AQ76" s="4"/>
      <c r="AU76" s="4"/>
    </row>
    <row r="77" spans="1:47" ht="17" thickBot="1">
      <c r="A77" s="4"/>
      <c r="K77" s="4"/>
      <c r="M77" s="4"/>
      <c r="V77" s="13" t="s">
        <v>946</v>
      </c>
      <c r="W77" s="4"/>
      <c r="Z77" s="3" t="s">
        <v>947</v>
      </c>
      <c r="AH77" s="13" t="s">
        <v>948</v>
      </c>
      <c r="AI77" s="4"/>
      <c r="AJ77" s="3" t="s">
        <v>378</v>
      </c>
      <c r="AL77" s="24" t="s">
        <v>366</v>
      </c>
      <c r="AM77" s="4"/>
      <c r="AQ77" s="4"/>
      <c r="AU77" s="4"/>
    </row>
    <row r="78" spans="1:47" ht="17" thickBot="1">
      <c r="A78" s="4"/>
      <c r="K78" s="4"/>
      <c r="M78" s="4"/>
      <c r="V78" s="3" t="s">
        <v>362</v>
      </c>
      <c r="W78" s="4"/>
      <c r="Z78" s="3" t="s">
        <v>949</v>
      </c>
      <c r="AH78" s="13" t="s">
        <v>950</v>
      </c>
      <c r="AI78" s="4"/>
      <c r="AJ78" s="3" t="s">
        <v>379</v>
      </c>
      <c r="AL78" s="14" t="s">
        <v>67</v>
      </c>
      <c r="AM78" s="4"/>
      <c r="AQ78" s="4"/>
      <c r="AU78" s="4"/>
    </row>
    <row r="79" spans="1:47" ht="17" thickBot="1">
      <c r="A79" s="4"/>
      <c r="K79" s="4"/>
      <c r="M79" s="4"/>
      <c r="V79" s="3" t="s">
        <v>951</v>
      </c>
      <c r="W79" s="4"/>
      <c r="Z79" s="3" t="s">
        <v>952</v>
      </c>
      <c r="AH79" s="3" t="s">
        <v>953</v>
      </c>
      <c r="AI79" s="4"/>
      <c r="AJ79" s="27" t="s">
        <v>380</v>
      </c>
      <c r="AL79" s="3" t="s">
        <v>954</v>
      </c>
      <c r="AM79" s="4"/>
      <c r="AQ79" s="4"/>
      <c r="AU79" s="4"/>
    </row>
    <row r="80" spans="1:47" ht="17" thickBot="1">
      <c r="A80" s="4"/>
      <c r="K80" s="4"/>
      <c r="M80" s="4"/>
      <c r="V80" s="13" t="s">
        <v>955</v>
      </c>
      <c r="W80" s="4"/>
      <c r="Z80" s="3" t="s">
        <v>956</v>
      </c>
      <c r="AH80" s="3" t="s">
        <v>957</v>
      </c>
      <c r="AI80" s="4"/>
      <c r="AJ80" s="3" t="s">
        <v>381</v>
      </c>
      <c r="AL80" s="14" t="s">
        <v>206</v>
      </c>
      <c r="AM80" s="4"/>
      <c r="AQ80" s="4"/>
      <c r="AU80" s="4"/>
    </row>
    <row r="81" spans="1:47" ht="17" thickBot="1">
      <c r="A81" s="4"/>
      <c r="K81" s="4"/>
      <c r="M81" s="4"/>
      <c r="V81" s="13" t="s">
        <v>958</v>
      </c>
      <c r="W81" s="4"/>
      <c r="Z81" s="3" t="s">
        <v>959</v>
      </c>
      <c r="AH81" s="3" t="s">
        <v>960</v>
      </c>
      <c r="AI81" s="4"/>
      <c r="AJ81" s="3" t="s">
        <v>382</v>
      </c>
      <c r="AL81" s="3" t="s">
        <v>961</v>
      </c>
      <c r="AM81" s="4"/>
      <c r="AQ81" s="4"/>
      <c r="AU81" s="4"/>
    </row>
    <row r="82" spans="1:47" ht="17" thickBot="1">
      <c r="A82" s="4"/>
      <c r="K82" s="4"/>
      <c r="M82" s="4"/>
      <c r="V82" s="13" t="s">
        <v>962</v>
      </c>
      <c r="W82" s="4"/>
      <c r="Z82" s="3" t="s">
        <v>963</v>
      </c>
      <c r="AH82" s="3" t="s">
        <v>964</v>
      </c>
      <c r="AI82" s="4"/>
      <c r="AJ82" s="3" t="s">
        <v>383</v>
      </c>
      <c r="AL82" s="3" t="s">
        <v>965</v>
      </c>
      <c r="AM82" s="4"/>
      <c r="AQ82" s="4"/>
      <c r="AU82" s="4"/>
    </row>
    <row r="83" spans="1:47" ht="17" thickBot="1">
      <c r="A83" s="4"/>
      <c r="K83" s="4"/>
      <c r="M83" s="4"/>
      <c r="V83" s="3" t="s">
        <v>966</v>
      </c>
      <c r="W83" s="4"/>
      <c r="Z83" s="3" t="s">
        <v>967</v>
      </c>
      <c r="AH83" s="3" t="s">
        <v>968</v>
      </c>
      <c r="AI83" s="4"/>
      <c r="AJ83" s="27" t="s">
        <v>384</v>
      </c>
      <c r="AL83" s="3" t="s">
        <v>969</v>
      </c>
      <c r="AM83" s="4"/>
      <c r="AQ83" s="4"/>
      <c r="AU83" s="4"/>
    </row>
    <row r="84" spans="1:47" ht="17" thickBot="1">
      <c r="A84" s="4"/>
      <c r="K84" s="4"/>
      <c r="M84" s="4"/>
      <c r="V84" s="3" t="s">
        <v>32</v>
      </c>
      <c r="W84" s="4"/>
      <c r="Z84" s="13" t="s">
        <v>970</v>
      </c>
      <c r="AH84" s="3" t="s">
        <v>971</v>
      </c>
      <c r="AI84" s="4"/>
      <c r="AJ84" s="3" t="s">
        <v>385</v>
      </c>
      <c r="AL84" s="3" t="s">
        <v>972</v>
      </c>
      <c r="AM84" s="4"/>
      <c r="AQ84" s="4"/>
      <c r="AU84" s="4"/>
    </row>
    <row r="85" spans="1:47" ht="17" thickBot="1">
      <c r="A85" s="4"/>
      <c r="K85" s="4"/>
      <c r="M85" s="4"/>
      <c r="V85" s="13" t="s">
        <v>973</v>
      </c>
      <c r="W85" s="4"/>
      <c r="Z85" s="3" t="s">
        <v>974</v>
      </c>
      <c r="AH85" s="3" t="s">
        <v>975</v>
      </c>
      <c r="AI85" s="4"/>
      <c r="AJ85" s="3" t="s">
        <v>386</v>
      </c>
      <c r="AL85" s="14" t="s">
        <v>286</v>
      </c>
      <c r="AM85" s="4"/>
      <c r="AQ85" s="4"/>
      <c r="AU85" s="4"/>
    </row>
    <row r="86" spans="1:47">
      <c r="A86" s="4"/>
      <c r="K86" s="4"/>
      <c r="M86" s="4"/>
      <c r="W86" s="4"/>
      <c r="Z86" s="3" t="s">
        <v>976</v>
      </c>
      <c r="AH86" s="3" t="s">
        <v>977</v>
      </c>
      <c r="AI86" s="4"/>
      <c r="AL86" s="3" t="s">
        <v>978</v>
      </c>
      <c r="AM86" s="4"/>
      <c r="AQ86" s="4"/>
      <c r="AU86" s="4"/>
    </row>
    <row r="87" spans="1:47">
      <c r="A87" s="4"/>
      <c r="K87" s="4"/>
      <c r="M87" s="4"/>
      <c r="W87" s="4"/>
      <c r="Z87" s="3" t="s">
        <v>979</v>
      </c>
      <c r="AH87" s="3" t="s">
        <v>980</v>
      </c>
      <c r="AI87" s="4"/>
      <c r="AL87" s="3" t="s">
        <v>981</v>
      </c>
      <c r="AM87" s="4"/>
      <c r="AQ87" s="4"/>
      <c r="AU87" s="4"/>
    </row>
    <row r="88" spans="1:47">
      <c r="A88" s="4"/>
      <c r="K88" s="4"/>
      <c r="M88" s="4"/>
      <c r="W88" s="4"/>
      <c r="Z88" s="3" t="s">
        <v>982</v>
      </c>
      <c r="AI88" s="4"/>
      <c r="AL88" s="3" t="s">
        <v>102</v>
      </c>
      <c r="AM88" s="4"/>
      <c r="AQ88" s="4"/>
      <c r="AU88" s="4"/>
    </row>
    <row r="89" spans="1:47">
      <c r="A89" s="4"/>
      <c r="K89" s="4"/>
      <c r="M89" s="4"/>
      <c r="W89" s="4"/>
      <c r="Z89" s="3" t="s">
        <v>983</v>
      </c>
      <c r="AI89" s="4"/>
      <c r="AL89" s="3" t="s">
        <v>984</v>
      </c>
      <c r="AM89" s="4"/>
      <c r="AQ89" s="4"/>
      <c r="AU89" s="4"/>
    </row>
    <row r="90" spans="1:47">
      <c r="A90" s="4"/>
      <c r="K90" s="4"/>
      <c r="M90" s="4"/>
      <c r="W90" s="4"/>
      <c r="Z90" s="3" t="s">
        <v>985</v>
      </c>
      <c r="AI90" s="4"/>
      <c r="AL90" s="3" t="s">
        <v>986</v>
      </c>
      <c r="AM90" s="4"/>
      <c r="AQ90" s="4"/>
      <c r="AU90" s="4"/>
    </row>
    <row r="91" spans="1:47" ht="17" thickBot="1">
      <c r="A91" s="4"/>
      <c r="K91" s="4"/>
      <c r="M91" s="4"/>
      <c r="W91" s="4"/>
      <c r="Z91" s="3" t="s">
        <v>987</v>
      </c>
      <c r="AI91" s="4"/>
      <c r="AL91" s="3" t="s">
        <v>988</v>
      </c>
      <c r="AM91" s="4"/>
      <c r="AQ91" s="4"/>
      <c r="AU91" s="4"/>
    </row>
    <row r="92" spans="1:47" ht="17" thickBot="1">
      <c r="A92" s="4"/>
      <c r="K92" s="4"/>
      <c r="M92" s="4"/>
      <c r="W92" s="4"/>
      <c r="Z92" s="13" t="s">
        <v>989</v>
      </c>
      <c r="AI92" s="4"/>
      <c r="AL92" s="3" t="s">
        <v>990</v>
      </c>
      <c r="AM92" s="4"/>
      <c r="AQ92" s="4"/>
      <c r="AU92" s="4"/>
    </row>
    <row r="93" spans="1:47" ht="17" thickBot="1">
      <c r="A93" s="4"/>
      <c r="K93" s="4"/>
      <c r="M93" s="4"/>
      <c r="W93" s="4"/>
      <c r="Z93" s="3" t="s">
        <v>991</v>
      </c>
      <c r="AI93" s="4"/>
      <c r="AL93" s="3" t="s">
        <v>992</v>
      </c>
      <c r="AM93" s="4"/>
      <c r="AQ93" s="4"/>
      <c r="AU93" s="4"/>
    </row>
    <row r="94" spans="1:47" ht="17" thickBot="1">
      <c r="A94" s="4"/>
      <c r="K94" s="4"/>
      <c r="M94" s="4"/>
      <c r="W94" s="4"/>
      <c r="Z94" s="13" t="s">
        <v>993</v>
      </c>
      <c r="AI94" s="4"/>
      <c r="AL94" s="3" t="s">
        <v>994</v>
      </c>
      <c r="AM94" s="4"/>
      <c r="AQ94" s="4"/>
      <c r="AU94" s="4"/>
    </row>
    <row r="95" spans="1:47">
      <c r="A95" s="4"/>
      <c r="K95" s="4"/>
      <c r="M95" s="4"/>
      <c r="W95" s="4"/>
      <c r="Z95" s="3" t="s">
        <v>995</v>
      </c>
      <c r="AI95" s="4"/>
      <c r="AL95" s="3" t="s">
        <v>58</v>
      </c>
      <c r="AM95" s="4"/>
      <c r="AQ95" s="4"/>
      <c r="AU95" s="4"/>
    </row>
    <row r="96" spans="1:47">
      <c r="A96" s="4"/>
      <c r="K96" s="4"/>
      <c r="M96" s="4"/>
      <c r="W96" s="4"/>
      <c r="Z96" s="3" t="s">
        <v>996</v>
      </c>
      <c r="AI96" s="4"/>
      <c r="AL96" s="3" t="s">
        <v>997</v>
      </c>
      <c r="AM96" s="4"/>
      <c r="AQ96" s="4"/>
      <c r="AU96" s="4"/>
    </row>
    <row r="97" spans="1:47">
      <c r="A97" s="4"/>
      <c r="K97" s="4"/>
      <c r="M97" s="4"/>
      <c r="W97" s="4"/>
      <c r="Z97" s="3" t="s">
        <v>998</v>
      </c>
      <c r="AI97" s="4"/>
      <c r="AL97" s="14" t="s">
        <v>97</v>
      </c>
      <c r="AM97" s="4"/>
      <c r="AQ97" s="4"/>
      <c r="AU97" s="4"/>
    </row>
    <row r="98" spans="1:47">
      <c r="A98" s="4"/>
      <c r="K98" s="4"/>
      <c r="M98" s="4"/>
      <c r="W98" s="4"/>
      <c r="Z98" s="3" t="s">
        <v>999</v>
      </c>
      <c r="AI98" s="4"/>
      <c r="AL98" s="3" t="s">
        <v>1000</v>
      </c>
      <c r="AM98" s="4"/>
      <c r="AQ98" s="4"/>
      <c r="AU98" s="4"/>
    </row>
    <row r="99" spans="1:47">
      <c r="A99" s="4"/>
      <c r="K99" s="4"/>
      <c r="M99" s="4"/>
      <c r="W99" s="4"/>
      <c r="AI99" s="4"/>
      <c r="AL99" s="3" t="s">
        <v>1001</v>
      </c>
      <c r="AM99" s="4"/>
      <c r="AQ99" s="4"/>
      <c r="AU99" s="4"/>
    </row>
    <row r="100" spans="1:47">
      <c r="A100" s="4"/>
      <c r="K100" s="4"/>
      <c r="M100" s="4"/>
      <c r="W100" s="4"/>
      <c r="AI100" s="4"/>
      <c r="AL100" s="3" t="s">
        <v>1002</v>
      </c>
      <c r="AM100" s="4"/>
      <c r="AQ100" s="4"/>
      <c r="AU100" s="4"/>
    </row>
    <row r="101" spans="1:47">
      <c r="A101" s="4"/>
      <c r="K101" s="4"/>
      <c r="M101" s="4"/>
      <c r="W101" s="4"/>
      <c r="AI101" s="4"/>
      <c r="AL101" s="3" t="s">
        <v>1003</v>
      </c>
      <c r="AM101" s="4"/>
      <c r="AQ101" s="4"/>
      <c r="AU101" s="4"/>
    </row>
    <row r="102" spans="1:47">
      <c r="A102" s="4"/>
      <c r="K102" s="4"/>
      <c r="M102" s="4"/>
      <c r="W102" s="4"/>
      <c r="AI102" s="4"/>
      <c r="AL102" s="3" t="s">
        <v>1004</v>
      </c>
      <c r="AM102" s="4"/>
      <c r="AQ102" s="4"/>
      <c r="AU102" s="4"/>
    </row>
    <row r="103" spans="1:47">
      <c r="A103" s="4"/>
      <c r="K103" s="4"/>
      <c r="M103" s="4"/>
      <c r="W103" s="4"/>
      <c r="AI103" s="4"/>
      <c r="AL103" s="3" t="s">
        <v>1005</v>
      </c>
      <c r="AM103" s="4"/>
      <c r="AQ103" s="4"/>
      <c r="AU103" s="4"/>
    </row>
    <row r="104" spans="1:47">
      <c r="A104" s="4"/>
      <c r="K104" s="4"/>
      <c r="M104" s="4"/>
      <c r="W104" s="4"/>
      <c r="AI104" s="4"/>
      <c r="AL104" s="14" t="s">
        <v>281</v>
      </c>
      <c r="AM104" s="4"/>
      <c r="AQ104" s="4"/>
      <c r="AU104" s="4"/>
    </row>
    <row r="105" spans="1:47">
      <c r="A105" s="4"/>
      <c r="K105" s="4"/>
      <c r="M105" s="4"/>
      <c r="W105" s="4"/>
      <c r="AI105" s="4"/>
      <c r="AL105" s="3" t="s">
        <v>1006</v>
      </c>
      <c r="AM105" s="4"/>
      <c r="AQ105" s="4"/>
      <c r="AU105" s="4"/>
    </row>
    <row r="106" spans="1:47">
      <c r="A106" s="4"/>
      <c r="K106" s="4"/>
      <c r="M106" s="4"/>
      <c r="W106" s="4"/>
      <c r="AI106" s="4"/>
      <c r="AL106" s="3" t="s">
        <v>1007</v>
      </c>
      <c r="AM106" s="4"/>
      <c r="AQ106" s="4"/>
      <c r="AU106" s="4"/>
    </row>
    <row r="107" spans="1:47">
      <c r="A107" s="4"/>
      <c r="K107" s="4"/>
      <c r="M107" s="4"/>
      <c r="W107" s="4"/>
      <c r="AI107" s="4"/>
      <c r="AL107" s="14" t="s">
        <v>345</v>
      </c>
      <c r="AM107" s="4"/>
      <c r="AQ107" s="4"/>
      <c r="AU107" s="4"/>
    </row>
    <row r="108" spans="1:47">
      <c r="A108" s="4"/>
      <c r="K108" s="4"/>
      <c r="M108" s="4"/>
      <c r="W108" s="4"/>
      <c r="AI108" s="4"/>
      <c r="AL108" s="3" t="s">
        <v>1008</v>
      </c>
      <c r="AM108" s="4"/>
      <c r="AQ108" s="4"/>
      <c r="AU108" s="4"/>
    </row>
    <row r="109" spans="1:47">
      <c r="A109" s="4"/>
      <c r="K109" s="4"/>
      <c r="M109" s="4"/>
      <c r="W109" s="4"/>
      <c r="AI109" s="4"/>
      <c r="AL109" s="3" t="s">
        <v>1009</v>
      </c>
      <c r="AM109" s="4"/>
      <c r="AQ109" s="4"/>
      <c r="AU109" s="4"/>
    </row>
    <row r="110" spans="1:47">
      <c r="A110" s="4"/>
      <c r="K110" s="4"/>
      <c r="M110" s="4"/>
      <c r="W110" s="4"/>
      <c r="AI110" s="4"/>
      <c r="AL110" s="3" t="s">
        <v>1010</v>
      </c>
      <c r="AM110" s="4"/>
      <c r="AQ110" s="4"/>
      <c r="AU110" s="4"/>
    </row>
    <row r="111" spans="1:47">
      <c r="A111" s="4"/>
      <c r="K111" s="4"/>
      <c r="M111" s="4"/>
      <c r="W111" s="4"/>
      <c r="AI111" s="4"/>
      <c r="AL111" s="3" t="s">
        <v>1011</v>
      </c>
      <c r="AM111" s="4"/>
      <c r="AQ111" s="4"/>
      <c r="AU111" s="4"/>
    </row>
    <row r="112" spans="1:47">
      <c r="A112" s="4"/>
      <c r="K112" s="4"/>
      <c r="M112" s="4"/>
      <c r="W112" s="4"/>
      <c r="AI112" s="4"/>
      <c r="AL112" s="14" t="s">
        <v>157</v>
      </c>
      <c r="AM112" s="4"/>
      <c r="AQ112" s="4"/>
      <c r="AU112" s="4"/>
    </row>
    <row r="113" spans="1:47">
      <c r="A113" s="4"/>
      <c r="K113" s="4"/>
      <c r="M113" s="4"/>
      <c r="W113" s="4"/>
      <c r="AI113" s="4"/>
      <c r="AL113" s="3" t="s">
        <v>1012</v>
      </c>
      <c r="AM113" s="4"/>
      <c r="AQ113" s="4"/>
      <c r="AU113" s="4"/>
    </row>
    <row r="114" spans="1:47">
      <c r="A114" s="4"/>
      <c r="K114" s="4"/>
      <c r="M114" s="4"/>
      <c r="W114" s="4"/>
      <c r="AI114" s="4"/>
      <c r="AL114" s="3" t="s">
        <v>48</v>
      </c>
      <c r="AM114" s="4"/>
      <c r="AQ114" s="4"/>
      <c r="AU114" s="4"/>
    </row>
    <row r="115" spans="1:47">
      <c r="A115" s="4"/>
      <c r="K115" s="4"/>
      <c r="M115" s="4"/>
      <c r="W115" s="4"/>
      <c r="AI115" s="4"/>
      <c r="AL115" s="3" t="s">
        <v>1013</v>
      </c>
      <c r="AM115" s="4"/>
      <c r="AQ115" s="4"/>
      <c r="AU115" s="4"/>
    </row>
    <row r="116" spans="1:47">
      <c r="A116" s="4"/>
      <c r="K116" s="4"/>
      <c r="M116" s="4"/>
      <c r="W116" s="4"/>
      <c r="AI116" s="4"/>
      <c r="AL116" s="3" t="s">
        <v>1014</v>
      </c>
      <c r="AM116" s="4"/>
      <c r="AQ116" s="4"/>
      <c r="AU116" s="4"/>
    </row>
    <row r="117" spans="1:47">
      <c r="A117" s="4"/>
      <c r="K117" s="4"/>
      <c r="M117" s="4"/>
      <c r="W117" s="4"/>
      <c r="AI117" s="4"/>
      <c r="AL117" s="3" t="s">
        <v>1015</v>
      </c>
      <c r="AM117" s="4"/>
      <c r="AQ117" s="4"/>
      <c r="AU117" s="4"/>
    </row>
    <row r="118" spans="1:47">
      <c r="A118" s="4"/>
      <c r="K118" s="4"/>
      <c r="M118" s="4"/>
      <c r="W118" s="4"/>
      <c r="AI118" s="4"/>
      <c r="AL118" s="3" t="s">
        <v>340</v>
      </c>
      <c r="AM118" s="4"/>
      <c r="AQ118" s="4"/>
      <c r="AU118" s="4"/>
    </row>
    <row r="119" spans="1:47">
      <c r="A119" s="4"/>
      <c r="K119" s="4"/>
      <c r="M119" s="4"/>
      <c r="W119" s="4"/>
      <c r="AI119" s="4"/>
      <c r="AL119" s="3" t="s">
        <v>1016</v>
      </c>
      <c r="AM119" s="4"/>
      <c r="AQ119" s="4"/>
      <c r="AU119" s="4"/>
    </row>
    <row r="120" spans="1:47">
      <c r="A120" s="4"/>
      <c r="K120" s="4"/>
      <c r="M120" s="4"/>
      <c r="W120" s="4"/>
      <c r="AI120" s="4"/>
      <c r="AL120" s="3" t="s">
        <v>1017</v>
      </c>
      <c r="AM120" s="4"/>
      <c r="AQ120" s="4"/>
      <c r="AU120" s="4"/>
    </row>
    <row r="121" spans="1:47">
      <c r="A121" s="4"/>
      <c r="K121" s="4"/>
      <c r="M121" s="4"/>
      <c r="W121" s="4"/>
      <c r="AI121" s="4"/>
      <c r="AL121" s="3" t="s">
        <v>1018</v>
      </c>
      <c r="AM121" s="4"/>
      <c r="AQ121" s="4"/>
      <c r="AU121" s="4"/>
    </row>
    <row r="122" spans="1:47">
      <c r="A122" s="4"/>
      <c r="K122" s="4"/>
      <c r="M122" s="4"/>
      <c r="W122" s="4"/>
      <c r="AI122" s="4"/>
      <c r="AL122" s="3" t="s">
        <v>1019</v>
      </c>
      <c r="AM122" s="4"/>
      <c r="AQ122" s="4"/>
      <c r="AU122" s="4"/>
    </row>
    <row r="123" spans="1:47">
      <c r="A123" s="4"/>
      <c r="K123" s="4"/>
      <c r="M123" s="4"/>
      <c r="W123" s="4"/>
      <c r="AI123" s="4"/>
      <c r="AL123" s="3" t="s">
        <v>158</v>
      </c>
      <c r="AM123" s="4"/>
      <c r="AQ123" s="4"/>
      <c r="AU123" s="4"/>
    </row>
    <row r="124" spans="1:47">
      <c r="A124" s="4"/>
      <c r="K124" s="4"/>
      <c r="M124" s="4"/>
      <c r="W124" s="4"/>
      <c r="AI124" s="4"/>
      <c r="AL124" s="14" t="s">
        <v>187</v>
      </c>
      <c r="AM124" s="4"/>
      <c r="AQ124" s="4"/>
      <c r="AU124" s="4"/>
    </row>
    <row r="125" spans="1:47">
      <c r="A125" s="4"/>
      <c r="K125" s="4"/>
      <c r="M125" s="4"/>
      <c r="W125" s="4"/>
      <c r="AI125" s="4"/>
      <c r="AL125" s="3" t="s">
        <v>1020</v>
      </c>
      <c r="AM125" s="4"/>
      <c r="AQ125" s="4"/>
      <c r="AU125" s="4"/>
    </row>
    <row r="126" spans="1:47">
      <c r="A126" s="4"/>
      <c r="K126" s="4"/>
      <c r="M126" s="4"/>
      <c r="W126" s="4"/>
      <c r="AI126" s="4"/>
      <c r="AL126" s="3" t="s">
        <v>1021</v>
      </c>
      <c r="AM126" s="4"/>
      <c r="AQ126" s="4"/>
      <c r="AU126" s="4"/>
    </row>
    <row r="127" spans="1:47">
      <c r="A127" s="4"/>
      <c r="K127" s="4"/>
      <c r="M127" s="4"/>
      <c r="W127" s="4"/>
      <c r="AI127" s="4"/>
      <c r="AL127" s="3" t="s">
        <v>42</v>
      </c>
      <c r="AM127" s="4"/>
      <c r="AQ127" s="4"/>
      <c r="AU127" s="4"/>
    </row>
    <row r="128" spans="1:47">
      <c r="A128" s="4"/>
      <c r="K128" s="4"/>
      <c r="M128" s="4"/>
      <c r="W128" s="4"/>
      <c r="AI128" s="4"/>
      <c r="AL128" s="3" t="s">
        <v>1022</v>
      </c>
      <c r="AM128" s="4"/>
      <c r="AQ128" s="4"/>
      <c r="AU128" s="4"/>
    </row>
    <row r="129" spans="1:47">
      <c r="A129" s="4"/>
      <c r="K129" s="4"/>
      <c r="M129" s="4"/>
      <c r="W129" s="4"/>
      <c r="AI129" s="4"/>
      <c r="AL129" s="3" t="s">
        <v>68</v>
      </c>
      <c r="AM129" s="4"/>
      <c r="AQ129" s="4"/>
      <c r="AU129" s="4"/>
    </row>
    <row r="130" spans="1:47">
      <c r="A130" s="4"/>
      <c r="K130" s="4"/>
      <c r="M130" s="4"/>
      <c r="W130" s="4"/>
      <c r="AI130" s="4"/>
      <c r="AL130" s="3" t="s">
        <v>1023</v>
      </c>
      <c r="AM130" s="4"/>
      <c r="AQ130" s="4"/>
      <c r="AU130" s="4"/>
    </row>
    <row r="131" spans="1:47">
      <c r="A131" s="4"/>
      <c r="K131" s="4"/>
      <c r="M131" s="4"/>
      <c r="W131" s="4"/>
      <c r="AI131" s="4"/>
      <c r="AL131" s="3" t="s">
        <v>1024</v>
      </c>
      <c r="AM131" s="4"/>
      <c r="AQ131" s="4"/>
      <c r="AU131" s="4"/>
    </row>
    <row r="132" spans="1:47">
      <c r="A132" s="4"/>
      <c r="K132" s="4"/>
      <c r="M132" s="4"/>
      <c r="W132" s="4"/>
      <c r="AI132" s="4"/>
      <c r="AL132" s="3" t="s">
        <v>1025</v>
      </c>
      <c r="AM132" s="4"/>
      <c r="AQ132" s="4"/>
      <c r="AU132" s="4"/>
    </row>
    <row r="133" spans="1:47">
      <c r="A133" s="4"/>
      <c r="K133" s="4"/>
      <c r="M133" s="4"/>
      <c r="W133" s="4"/>
      <c r="AI133" s="4"/>
      <c r="AL133" s="3" t="s">
        <v>1026</v>
      </c>
      <c r="AM133" s="4"/>
      <c r="AQ133" s="4"/>
      <c r="AU133" s="4"/>
    </row>
    <row r="134" spans="1:47">
      <c r="A134" s="4"/>
      <c r="K134" s="4"/>
      <c r="M134" s="4"/>
      <c r="W134" s="4"/>
      <c r="AI134" s="4"/>
      <c r="AL134" s="3" t="s">
        <v>40</v>
      </c>
      <c r="AM134" s="4"/>
      <c r="AQ134" s="4"/>
      <c r="AU134" s="4"/>
    </row>
    <row r="135" spans="1:47">
      <c r="A135" s="4"/>
      <c r="K135" s="4"/>
      <c r="M135" s="4"/>
      <c r="W135" s="4"/>
      <c r="AI135" s="4"/>
      <c r="AL135" s="3" t="s">
        <v>1027</v>
      </c>
      <c r="AM135" s="4"/>
      <c r="AQ135" s="4"/>
      <c r="AU135" s="4"/>
    </row>
    <row r="136" spans="1:47">
      <c r="A136" s="4"/>
      <c r="K136" s="4"/>
      <c r="M136" s="4"/>
      <c r="W136" s="4"/>
      <c r="AI136" s="4"/>
      <c r="AL136" s="3" t="s">
        <v>1028</v>
      </c>
      <c r="AM136" s="4"/>
      <c r="AQ136" s="4"/>
      <c r="AU136" s="4"/>
    </row>
    <row r="137" spans="1:47">
      <c r="A137" s="4"/>
      <c r="K137" s="4"/>
      <c r="M137" s="4"/>
      <c r="W137" s="4"/>
      <c r="AI137" s="4"/>
      <c r="AL137" s="3" t="s">
        <v>1029</v>
      </c>
      <c r="AM137" s="4"/>
      <c r="AQ137" s="4"/>
      <c r="AU137" s="4"/>
    </row>
    <row r="138" spans="1:47">
      <c r="A138" s="4"/>
      <c r="K138" s="4"/>
      <c r="M138" s="4"/>
      <c r="W138" s="4"/>
      <c r="AI138" s="4"/>
      <c r="AL138" s="14" t="s">
        <v>87</v>
      </c>
      <c r="AM138" s="4"/>
      <c r="AQ138" s="4"/>
      <c r="AU138" s="4"/>
    </row>
    <row r="139" spans="1:47">
      <c r="A139" s="4"/>
      <c r="K139" s="4"/>
      <c r="M139" s="4"/>
      <c r="W139" s="4"/>
      <c r="AI139" s="4"/>
      <c r="AL139" s="3" t="s">
        <v>1030</v>
      </c>
      <c r="AM139" s="4"/>
      <c r="AQ139" s="4"/>
      <c r="AU139" s="4"/>
    </row>
    <row r="140" spans="1:47">
      <c r="A140" s="4"/>
      <c r="K140" s="4"/>
      <c r="M140" s="4"/>
      <c r="W140" s="4"/>
      <c r="AI140" s="4"/>
      <c r="AL140" s="3" t="s">
        <v>1031</v>
      </c>
      <c r="AM140" s="4"/>
      <c r="AQ140" s="4"/>
      <c r="AU140" s="4"/>
    </row>
    <row r="141" spans="1:47">
      <c r="A141" s="4"/>
      <c r="K141" s="4"/>
      <c r="M141" s="4"/>
      <c r="W141" s="4"/>
      <c r="AI141" s="4"/>
      <c r="AL141" s="3" t="s">
        <v>1032</v>
      </c>
      <c r="AM141" s="4"/>
      <c r="AQ141" s="4"/>
      <c r="AU141" s="4"/>
    </row>
    <row r="142" spans="1:47">
      <c r="A142" s="4"/>
      <c r="K142" s="4"/>
      <c r="M142" s="4"/>
      <c r="W142" s="4"/>
      <c r="AI142" s="4"/>
      <c r="AL142" s="3" t="s">
        <v>1033</v>
      </c>
      <c r="AM142" s="4"/>
      <c r="AQ142" s="4"/>
      <c r="AU142" s="4"/>
    </row>
    <row r="143" spans="1:47">
      <c r="A143" s="4"/>
      <c r="K143" s="4"/>
      <c r="M143" s="4"/>
      <c r="W143" s="4"/>
      <c r="AI143" s="4"/>
      <c r="AL143" s="3" t="s">
        <v>1034</v>
      </c>
      <c r="AM143" s="4"/>
      <c r="AQ143" s="4"/>
      <c r="AU143" s="4"/>
    </row>
    <row r="144" spans="1:47">
      <c r="A144" s="4"/>
      <c r="K144" s="4"/>
      <c r="M144" s="4"/>
      <c r="W144" s="4"/>
      <c r="AI144" s="4"/>
      <c r="AL144" s="3" t="s">
        <v>1035</v>
      </c>
      <c r="AM144" s="4"/>
      <c r="AQ144" s="4"/>
      <c r="AU144" s="4"/>
    </row>
    <row r="145" spans="1:47">
      <c r="A145" s="4"/>
      <c r="K145" s="4"/>
      <c r="M145" s="4"/>
      <c r="W145" s="4"/>
      <c r="AI145" s="4"/>
      <c r="AL145" s="3" t="s">
        <v>1036</v>
      </c>
      <c r="AM145" s="4"/>
      <c r="AQ145" s="4"/>
      <c r="AU145" s="4"/>
    </row>
    <row r="146" spans="1:47" ht="17" thickBot="1">
      <c r="A146" s="15"/>
      <c r="K146" s="15"/>
      <c r="M146" s="15"/>
      <c r="W146" s="15"/>
      <c r="AI146" s="15"/>
      <c r="AL146" s="3" t="s">
        <v>1037</v>
      </c>
      <c r="AM146" s="15"/>
      <c r="AQ146" s="15"/>
      <c r="AU146" s="15"/>
    </row>
  </sheetData>
  <mergeCells count="17">
    <mergeCell ref="AR1:AT1"/>
    <mergeCell ref="B1:J1"/>
    <mergeCell ref="N1:V1"/>
    <mergeCell ref="X1:AH1"/>
    <mergeCell ref="AJ1:AL1"/>
    <mergeCell ref="AN1:AP1"/>
    <mergeCell ref="AR5:AT5"/>
    <mergeCell ref="B3:J3"/>
    <mergeCell ref="AJ3:AL3"/>
    <mergeCell ref="AN3:AP3"/>
    <mergeCell ref="AR3:AT3"/>
    <mergeCell ref="B4:J4"/>
    <mergeCell ref="B5:J5"/>
    <mergeCell ref="N5:V5"/>
    <mergeCell ref="X5:AH5"/>
    <mergeCell ref="AJ5:AL5"/>
    <mergeCell ref="AN5:AP5"/>
  </mergeCells>
  <conditionalFormatting sqref="B7:C50">
    <cfRule type="duplicateValues" dxfId="71" priority="55"/>
  </conditionalFormatting>
  <conditionalFormatting sqref="B7:C50">
    <cfRule type="duplicateValues" dxfId="70" priority="54"/>
  </conditionalFormatting>
  <conditionalFormatting sqref="D7:E50">
    <cfRule type="duplicateValues" dxfId="69" priority="52"/>
    <cfRule type="duplicateValues" dxfId="68" priority="53"/>
  </conditionalFormatting>
  <conditionalFormatting sqref="H7:I50">
    <cfRule type="duplicateValues" dxfId="67" priority="51"/>
  </conditionalFormatting>
  <conditionalFormatting sqref="H7:I50">
    <cfRule type="duplicateValues" dxfId="66" priority="49"/>
    <cfRule type="duplicateValues" dxfId="65" priority="50"/>
  </conditionalFormatting>
  <conditionalFormatting sqref="J7:J50">
    <cfRule type="duplicateValues" dxfId="64" priority="47"/>
    <cfRule type="duplicateValues" dxfId="63" priority="48"/>
  </conditionalFormatting>
  <conditionalFormatting sqref="F8:G16">
    <cfRule type="duplicateValues" dxfId="62" priority="46"/>
  </conditionalFormatting>
  <conditionalFormatting sqref="F8:G29">
    <cfRule type="duplicateValues" dxfId="61" priority="45"/>
  </conditionalFormatting>
  <conditionalFormatting sqref="F7:G50">
    <cfRule type="duplicateValues" dxfId="60" priority="44"/>
  </conditionalFormatting>
  <conditionalFormatting sqref="B7:C50">
    <cfRule type="duplicateValues" dxfId="59" priority="43"/>
  </conditionalFormatting>
  <conditionalFormatting sqref="D7:E50">
    <cfRule type="duplicateValues" dxfId="58" priority="42"/>
  </conditionalFormatting>
  <conditionalFormatting sqref="F7:G50">
    <cfRule type="duplicateValues" dxfId="57" priority="41"/>
  </conditionalFormatting>
  <conditionalFormatting sqref="H7:I50">
    <cfRule type="duplicateValues" dxfId="56" priority="40"/>
  </conditionalFormatting>
  <conditionalFormatting sqref="J7:J50">
    <cfRule type="duplicateValues" dxfId="55" priority="39"/>
  </conditionalFormatting>
  <conditionalFormatting sqref="L8:L29">
    <cfRule type="duplicateValues" dxfId="54" priority="38"/>
  </conditionalFormatting>
  <conditionalFormatting sqref="L8:L50">
    <cfRule type="duplicateValues" dxfId="53" priority="37"/>
  </conditionalFormatting>
  <conditionalFormatting sqref="L7:L50">
    <cfRule type="duplicateValues" dxfId="52" priority="36"/>
  </conditionalFormatting>
  <conditionalFormatting sqref="L7:L50">
    <cfRule type="duplicateValues" dxfId="51" priority="35"/>
  </conditionalFormatting>
  <conditionalFormatting sqref="N7:O7">
    <cfRule type="duplicateValues" dxfId="50" priority="34"/>
  </conditionalFormatting>
  <conditionalFormatting sqref="P7:Q7">
    <cfRule type="duplicateValues" dxfId="49" priority="33"/>
  </conditionalFormatting>
  <conditionalFormatting sqref="R7:S7">
    <cfRule type="duplicateValues" dxfId="48" priority="32"/>
  </conditionalFormatting>
  <conditionalFormatting sqref="T7:U7">
    <cfRule type="duplicateValues" dxfId="47" priority="31"/>
  </conditionalFormatting>
  <conditionalFormatting sqref="V7">
    <cfRule type="duplicateValues" dxfId="46" priority="30"/>
  </conditionalFormatting>
  <conditionalFormatting sqref="N8:O85">
    <cfRule type="duplicateValues" dxfId="45" priority="29"/>
  </conditionalFormatting>
  <conditionalFormatting sqref="P8:Q85">
    <cfRule type="duplicateValues" dxfId="44" priority="28"/>
  </conditionalFormatting>
  <conditionalFormatting sqref="R8:S85">
    <cfRule type="duplicateValues" dxfId="43" priority="27"/>
  </conditionalFormatting>
  <conditionalFormatting sqref="T8:U85">
    <cfRule type="duplicateValues" dxfId="42" priority="26"/>
  </conditionalFormatting>
  <conditionalFormatting sqref="V8:V85">
    <cfRule type="duplicateValues" dxfId="41" priority="25"/>
  </conditionalFormatting>
  <conditionalFormatting sqref="X7:Y7">
    <cfRule type="duplicateValues" dxfId="40" priority="24"/>
  </conditionalFormatting>
  <conditionalFormatting sqref="Z7:AA7">
    <cfRule type="duplicateValues" dxfId="39" priority="23"/>
  </conditionalFormatting>
  <conditionalFormatting sqref="AB7:AC7">
    <cfRule type="duplicateValues" dxfId="38" priority="22"/>
  </conditionalFormatting>
  <conditionalFormatting sqref="AD7:AE7">
    <cfRule type="duplicateValues" dxfId="37" priority="21"/>
  </conditionalFormatting>
  <conditionalFormatting sqref="AF7:AG7">
    <cfRule type="duplicateValues" dxfId="36" priority="20"/>
  </conditionalFormatting>
  <conditionalFormatting sqref="AH7">
    <cfRule type="duplicateValues" dxfId="35" priority="19"/>
  </conditionalFormatting>
  <conditionalFormatting sqref="X7:Y7">
    <cfRule type="duplicateValues" dxfId="34" priority="18"/>
  </conditionalFormatting>
  <conditionalFormatting sqref="Z7:AA7">
    <cfRule type="duplicateValues" dxfId="33" priority="17"/>
  </conditionalFormatting>
  <conditionalFormatting sqref="AB7:AC7">
    <cfRule type="duplicateValues" dxfId="32" priority="16"/>
  </conditionalFormatting>
  <conditionalFormatting sqref="AD7:AE7">
    <cfRule type="duplicateValues" dxfId="31" priority="15"/>
  </conditionalFormatting>
  <conditionalFormatting sqref="AF7:AG7">
    <cfRule type="duplicateValues" dxfId="30" priority="14"/>
  </conditionalFormatting>
  <conditionalFormatting sqref="AH7">
    <cfRule type="duplicateValues" dxfId="29" priority="13"/>
  </conditionalFormatting>
  <conditionalFormatting sqref="X8:Y98">
    <cfRule type="duplicateValues" dxfId="28" priority="12"/>
  </conditionalFormatting>
  <conditionalFormatting sqref="Z8:AA98">
    <cfRule type="duplicateValues" dxfId="27" priority="11"/>
  </conditionalFormatting>
  <conditionalFormatting sqref="AB8:AC98">
    <cfRule type="duplicateValues" dxfId="26" priority="10"/>
  </conditionalFormatting>
  <conditionalFormatting sqref="AD8:AE98">
    <cfRule type="duplicateValues" dxfId="25" priority="9"/>
  </conditionalFormatting>
  <conditionalFormatting sqref="AF8:AG98">
    <cfRule type="duplicateValues" dxfId="24" priority="8"/>
  </conditionalFormatting>
  <conditionalFormatting sqref="AH8:AH98">
    <cfRule type="duplicateValues" dxfId="23" priority="7"/>
  </conditionalFormatting>
  <conditionalFormatting sqref="AJ8:AJ85">
    <cfRule type="duplicateValues" dxfId="22" priority="6"/>
  </conditionalFormatting>
  <conditionalFormatting sqref="AL8:AL146">
    <cfRule type="duplicateValues" dxfId="21" priority="5"/>
  </conditionalFormatting>
  <conditionalFormatting sqref="AN8:AN47">
    <cfRule type="duplicateValues" dxfId="20" priority="4"/>
  </conditionalFormatting>
  <conditionalFormatting sqref="AP8:AP67">
    <cfRule type="duplicateValues" dxfId="19" priority="3"/>
  </conditionalFormatting>
  <conditionalFormatting sqref="AR8:AR36">
    <cfRule type="duplicateValues" dxfId="18" priority="2"/>
  </conditionalFormatting>
  <conditionalFormatting sqref="AT8:AT25">
    <cfRule type="duplicateValues" dxfId="1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DCC0C-2054-014C-AF35-4782BE464F86}">
  <dimension ref="A1:W85"/>
  <sheetViews>
    <sheetView zoomScaleNormal="100" workbookViewId="0">
      <selection activeCell="B1" sqref="B1:N1"/>
    </sheetView>
  </sheetViews>
  <sheetFormatPr baseColWidth="10" defaultRowHeight="16"/>
  <cols>
    <col min="1" max="1" width="1.6640625" style="3" customWidth="1"/>
    <col min="2" max="2" width="10.83203125" style="3"/>
    <col min="3" max="3" width="1.6640625" style="3" customWidth="1"/>
    <col min="4" max="4" width="10.83203125" style="3"/>
    <col min="5" max="5" width="1.6640625" style="3" customWidth="1"/>
    <col min="6" max="6" width="10.83203125" style="3"/>
    <col min="7" max="7" width="1.6640625" style="3" customWidth="1"/>
    <col min="8" max="8" width="10.83203125" style="3"/>
    <col min="9" max="9" width="1.6640625" style="3" customWidth="1"/>
    <col min="10" max="10" width="10.83203125" style="3"/>
    <col min="11" max="11" width="1.6640625" style="3" customWidth="1"/>
    <col min="12" max="12" width="10.83203125" style="3"/>
    <col min="13" max="13" width="1.6640625" style="3" customWidth="1"/>
    <col min="14" max="14" width="10.83203125" style="3"/>
    <col min="15" max="15" width="1.6640625" style="3" customWidth="1"/>
    <col min="16" max="16" width="37" style="3" customWidth="1"/>
    <col min="17" max="17" width="1.6640625" style="3" customWidth="1"/>
    <col min="18" max="18" width="18" style="3" customWidth="1"/>
    <col min="19" max="19" width="1.6640625" style="3" customWidth="1"/>
    <col min="20" max="20" width="18" style="3" customWidth="1"/>
    <col min="21" max="21" width="1.6640625" style="3" customWidth="1"/>
    <col min="22" max="16384" width="10.83203125" style="3"/>
  </cols>
  <sheetData>
    <row r="1" spans="1:23">
      <c r="A1" s="1"/>
      <c r="B1" s="47" t="s">
        <v>0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1"/>
      <c r="P1" s="2" t="s">
        <v>1</v>
      </c>
      <c r="Q1" s="1"/>
      <c r="R1" s="47" t="s">
        <v>2</v>
      </c>
      <c r="S1" s="47"/>
      <c r="T1" s="47"/>
      <c r="U1" s="1"/>
    </row>
    <row r="2" spans="1:23" ht="5" customHeight="1" thickBot="1">
      <c r="A2" s="4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4"/>
      <c r="P2" s="2"/>
      <c r="Q2" s="4"/>
      <c r="R2" s="2"/>
      <c r="S2" s="2"/>
      <c r="T2" s="2"/>
      <c r="U2" s="4"/>
    </row>
    <row r="3" spans="1:23" ht="34" customHeight="1" thickBot="1">
      <c r="A3" s="4"/>
      <c r="B3" s="46"/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8"/>
      <c r="O3" s="4"/>
      <c r="P3" s="2"/>
      <c r="Q3" s="4"/>
      <c r="R3" s="38" t="s">
        <v>3</v>
      </c>
      <c r="S3" s="39"/>
      <c r="T3" s="40"/>
      <c r="U3" s="4"/>
    </row>
    <row r="4" spans="1:23" ht="5" customHeight="1" thickBot="1">
      <c r="A4" s="4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4"/>
      <c r="P4" s="2"/>
      <c r="Q4" s="4"/>
      <c r="R4" s="2"/>
      <c r="S4" s="2"/>
      <c r="T4" s="2"/>
      <c r="U4" s="4"/>
    </row>
    <row r="5" spans="1:23" s="8" customFormat="1" ht="35" customHeight="1" thickBot="1">
      <c r="A5" s="5"/>
      <c r="B5" s="49" t="s">
        <v>4</v>
      </c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"/>
      <c r="P5" s="6" t="s">
        <v>5</v>
      </c>
      <c r="Q5" s="5"/>
      <c r="R5" s="32" t="s">
        <v>6</v>
      </c>
      <c r="S5" s="33"/>
      <c r="T5" s="34"/>
      <c r="U5" s="5"/>
      <c r="V5" s="7"/>
      <c r="W5" s="7"/>
    </row>
    <row r="6" spans="1:23" s="8" customFormat="1" ht="5" customHeight="1">
      <c r="A6" s="5"/>
      <c r="B6" s="9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5"/>
      <c r="P6" s="11"/>
      <c r="Q6" s="5"/>
      <c r="R6" s="11"/>
      <c r="S6" s="11"/>
      <c r="T6" s="11"/>
      <c r="U6" s="5"/>
      <c r="V6" s="7"/>
      <c r="W6" s="7"/>
    </row>
    <row r="7" spans="1:23">
      <c r="A7" s="4"/>
      <c r="B7" s="12" t="s">
        <v>7</v>
      </c>
      <c r="C7" s="12"/>
      <c r="D7" s="12" t="s">
        <v>8</v>
      </c>
      <c r="E7" s="12"/>
      <c r="F7" s="12" t="s">
        <v>9</v>
      </c>
      <c r="G7" s="12"/>
      <c r="H7" s="12" t="s">
        <v>10</v>
      </c>
      <c r="I7" s="12"/>
      <c r="J7" s="12" t="s">
        <v>11</v>
      </c>
      <c r="K7" s="12"/>
      <c r="L7" s="12" t="s">
        <v>12</v>
      </c>
      <c r="M7" s="12"/>
      <c r="N7" s="12" t="s">
        <v>13</v>
      </c>
      <c r="O7" s="4"/>
      <c r="P7" s="12" t="s">
        <v>14</v>
      </c>
      <c r="Q7" s="4"/>
      <c r="R7" s="12" t="s">
        <v>15</v>
      </c>
      <c r="S7" s="2"/>
      <c r="T7" s="12" t="s">
        <v>16</v>
      </c>
      <c r="U7" s="4"/>
    </row>
    <row r="8" spans="1:23">
      <c r="A8" s="4"/>
      <c r="B8" s="3" t="s">
        <v>17</v>
      </c>
      <c r="D8" s="3" t="s">
        <v>18</v>
      </c>
      <c r="F8" s="3" t="s">
        <v>19</v>
      </c>
      <c r="H8" s="3" t="s">
        <v>20</v>
      </c>
      <c r="J8" s="3" t="s">
        <v>21</v>
      </c>
      <c r="L8" s="3" t="s">
        <v>22</v>
      </c>
      <c r="N8" s="3" t="s">
        <v>23</v>
      </c>
      <c r="O8" s="4"/>
      <c r="P8" s="3" t="s">
        <v>24</v>
      </c>
      <c r="Q8" s="4"/>
      <c r="R8" s="3" t="s">
        <v>25</v>
      </c>
      <c r="T8" s="3" t="s">
        <v>26</v>
      </c>
      <c r="U8" s="4"/>
    </row>
    <row r="9" spans="1:23" ht="17" thickBot="1">
      <c r="A9" s="4"/>
      <c r="B9" s="3" t="s">
        <v>27</v>
      </c>
      <c r="D9" s="3" t="s">
        <v>28</v>
      </c>
      <c r="F9" s="3" t="s">
        <v>29</v>
      </c>
      <c r="H9" s="3" t="s">
        <v>30</v>
      </c>
      <c r="J9" s="3" t="s">
        <v>31</v>
      </c>
      <c r="L9" s="3" t="s">
        <v>32</v>
      </c>
      <c r="N9" s="3" t="s">
        <v>33</v>
      </c>
      <c r="O9" s="4"/>
      <c r="P9" s="3" t="s">
        <v>34</v>
      </c>
      <c r="Q9" s="4"/>
      <c r="R9" s="3" t="s">
        <v>35</v>
      </c>
      <c r="T9" s="3" t="s">
        <v>36</v>
      </c>
      <c r="U9" s="4"/>
    </row>
    <row r="10" spans="1:23" ht="17" thickBot="1">
      <c r="A10" s="4"/>
      <c r="B10" s="13" t="s">
        <v>37</v>
      </c>
      <c r="D10" s="3" t="s">
        <v>38</v>
      </c>
      <c r="F10" s="3" t="s">
        <v>39</v>
      </c>
      <c r="H10" s="3" t="s">
        <v>40</v>
      </c>
      <c r="J10" s="3" t="s">
        <v>41</v>
      </c>
      <c r="L10" s="3" t="s">
        <v>42</v>
      </c>
      <c r="N10" s="3" t="s">
        <v>43</v>
      </c>
      <c r="O10" s="4"/>
      <c r="P10" s="3" t="s">
        <v>44</v>
      </c>
      <c r="Q10" s="4"/>
      <c r="R10" s="3" t="s">
        <v>45</v>
      </c>
      <c r="T10" s="3" t="s">
        <v>46</v>
      </c>
      <c r="U10" s="4"/>
    </row>
    <row r="11" spans="1:23">
      <c r="A11" s="4"/>
      <c r="B11" s="3" t="s">
        <v>47</v>
      </c>
      <c r="D11" s="3" t="s">
        <v>48</v>
      </c>
      <c r="F11" s="3" t="s">
        <v>49</v>
      </c>
      <c r="H11" s="3" t="s">
        <v>50</v>
      </c>
      <c r="J11" s="3" t="s">
        <v>51</v>
      </c>
      <c r="L11" s="3" t="s">
        <v>52</v>
      </c>
      <c r="N11" s="3" t="s">
        <v>53</v>
      </c>
      <c r="O11" s="4"/>
      <c r="P11" s="3" t="s">
        <v>54</v>
      </c>
      <c r="Q11" s="4"/>
      <c r="R11" s="3" t="s">
        <v>55</v>
      </c>
      <c r="T11" s="3" t="s">
        <v>56</v>
      </c>
      <c r="U11" s="4"/>
    </row>
    <row r="12" spans="1:23">
      <c r="A12" s="4"/>
      <c r="B12" s="3" t="s">
        <v>57</v>
      </c>
      <c r="D12" s="3" t="s">
        <v>58</v>
      </c>
      <c r="F12" s="3" t="s">
        <v>59</v>
      </c>
      <c r="H12" s="3" t="s">
        <v>60</v>
      </c>
      <c r="J12" s="3" t="s">
        <v>61</v>
      </c>
      <c r="L12" s="3" t="s">
        <v>62</v>
      </c>
      <c r="N12" s="3" t="s">
        <v>63</v>
      </c>
      <c r="O12" s="4"/>
      <c r="P12" s="3" t="s">
        <v>64</v>
      </c>
      <c r="Q12" s="4"/>
      <c r="R12" s="3" t="s">
        <v>65</v>
      </c>
      <c r="T12" s="3" t="s">
        <v>66</v>
      </c>
      <c r="U12" s="4"/>
    </row>
    <row r="13" spans="1:23" ht="17" thickBot="1">
      <c r="A13" s="4"/>
      <c r="B13" s="3" t="s">
        <v>67</v>
      </c>
      <c r="D13" s="3" t="s">
        <v>68</v>
      </c>
      <c r="F13" s="3" t="s">
        <v>69</v>
      </c>
      <c r="H13" s="3" t="s">
        <v>70</v>
      </c>
      <c r="J13" s="3" t="s">
        <v>71</v>
      </c>
      <c r="L13" s="3" t="s">
        <v>72</v>
      </c>
      <c r="N13" s="3" t="s">
        <v>73</v>
      </c>
      <c r="O13" s="4"/>
      <c r="P13" s="3" t="s">
        <v>74</v>
      </c>
      <c r="Q13" s="4"/>
      <c r="R13" s="3" t="s">
        <v>75</v>
      </c>
      <c r="T13" s="3" t="s">
        <v>76</v>
      </c>
      <c r="U13" s="4"/>
    </row>
    <row r="14" spans="1:23" ht="17" thickBot="1">
      <c r="A14" s="4"/>
      <c r="B14" s="13" t="s">
        <v>77</v>
      </c>
      <c r="D14" s="3" t="s">
        <v>78</v>
      </c>
      <c r="F14" s="3" t="s">
        <v>79</v>
      </c>
      <c r="H14" s="3" t="s">
        <v>80</v>
      </c>
      <c r="J14" s="13" t="s">
        <v>81</v>
      </c>
      <c r="L14" s="3" t="s">
        <v>82</v>
      </c>
      <c r="N14" s="3" t="s">
        <v>83</v>
      </c>
      <c r="O14" s="4"/>
      <c r="P14" s="3" t="s">
        <v>84</v>
      </c>
      <c r="Q14" s="4"/>
      <c r="R14" s="3" t="s">
        <v>85</v>
      </c>
      <c r="T14" s="3" t="s">
        <v>86</v>
      </c>
      <c r="U14" s="4"/>
    </row>
    <row r="15" spans="1:23">
      <c r="A15" s="4"/>
      <c r="B15" s="3" t="s">
        <v>87</v>
      </c>
      <c r="D15" s="3" t="s">
        <v>88</v>
      </c>
      <c r="F15" s="3" t="s">
        <v>89</v>
      </c>
      <c r="H15" s="3" t="s">
        <v>90</v>
      </c>
      <c r="J15" s="3" t="s">
        <v>91</v>
      </c>
      <c r="L15" s="3" t="s">
        <v>92</v>
      </c>
      <c r="N15" s="3" t="s">
        <v>93</v>
      </c>
      <c r="O15" s="4"/>
      <c r="P15" s="3" t="s">
        <v>94</v>
      </c>
      <c r="Q15" s="4"/>
      <c r="R15" s="3" t="s">
        <v>95</v>
      </c>
      <c r="T15" s="3" t="s">
        <v>96</v>
      </c>
      <c r="U15" s="4"/>
    </row>
    <row r="16" spans="1:23" ht="17" thickBot="1">
      <c r="A16" s="4"/>
      <c r="B16" s="3" t="s">
        <v>97</v>
      </c>
      <c r="D16" s="3" t="s">
        <v>98</v>
      </c>
      <c r="F16" s="3" t="s">
        <v>99</v>
      </c>
      <c r="H16" s="3" t="s">
        <v>100</v>
      </c>
      <c r="J16" s="3" t="s">
        <v>101</v>
      </c>
      <c r="L16" s="3" t="s">
        <v>102</v>
      </c>
      <c r="N16" s="3" t="s">
        <v>103</v>
      </c>
      <c r="O16" s="4"/>
      <c r="P16" s="3" t="s">
        <v>104</v>
      </c>
      <c r="Q16" s="4"/>
      <c r="R16" s="3" t="s">
        <v>105</v>
      </c>
      <c r="T16" s="3" t="s">
        <v>106</v>
      </c>
      <c r="U16" s="4"/>
    </row>
    <row r="17" spans="1:21" ht="17" thickBot="1">
      <c r="A17" s="4"/>
      <c r="B17" s="3" t="s">
        <v>107</v>
      </c>
      <c r="D17" s="3" t="s">
        <v>108</v>
      </c>
      <c r="F17" s="13" t="s">
        <v>109</v>
      </c>
      <c r="H17" s="3" t="s">
        <v>110</v>
      </c>
      <c r="J17" s="3" t="s">
        <v>111</v>
      </c>
      <c r="L17" s="3" t="s">
        <v>112</v>
      </c>
      <c r="N17" s="3" t="s">
        <v>113</v>
      </c>
      <c r="O17" s="4"/>
      <c r="P17" s="3" t="s">
        <v>114</v>
      </c>
      <c r="Q17" s="4"/>
      <c r="R17" s="3" t="s">
        <v>115</v>
      </c>
      <c r="T17" s="3" t="s">
        <v>116</v>
      </c>
      <c r="U17" s="4"/>
    </row>
    <row r="18" spans="1:21">
      <c r="A18" s="4"/>
      <c r="B18" s="3" t="s">
        <v>117</v>
      </c>
      <c r="D18" s="3" t="s">
        <v>118</v>
      </c>
      <c r="F18" s="3" t="s">
        <v>119</v>
      </c>
      <c r="H18" s="3" t="s">
        <v>120</v>
      </c>
      <c r="J18" s="3" t="s">
        <v>121</v>
      </c>
      <c r="L18" s="3" t="s">
        <v>122</v>
      </c>
      <c r="N18" s="3" t="s">
        <v>123</v>
      </c>
      <c r="O18" s="4"/>
      <c r="P18" s="3" t="s">
        <v>124</v>
      </c>
      <c r="Q18" s="4"/>
      <c r="R18" s="3" t="s">
        <v>125</v>
      </c>
      <c r="T18" s="3" t="s">
        <v>126</v>
      </c>
      <c r="U18" s="4"/>
    </row>
    <row r="19" spans="1:21" ht="17" thickBot="1">
      <c r="A19" s="4"/>
      <c r="B19" s="3" t="s">
        <v>127</v>
      </c>
      <c r="D19" s="3" t="s">
        <v>128</v>
      </c>
      <c r="F19" s="3" t="s">
        <v>129</v>
      </c>
      <c r="H19" s="3" t="s">
        <v>130</v>
      </c>
      <c r="J19" s="3" t="s">
        <v>131</v>
      </c>
      <c r="L19" s="3" t="s">
        <v>132</v>
      </c>
      <c r="N19" s="3" t="s">
        <v>133</v>
      </c>
      <c r="O19" s="4"/>
      <c r="P19" s="3" t="s">
        <v>134</v>
      </c>
      <c r="Q19" s="4"/>
      <c r="R19" s="3" t="s">
        <v>135</v>
      </c>
      <c r="T19" s="3" t="s">
        <v>136</v>
      </c>
      <c r="U19" s="4"/>
    </row>
    <row r="20" spans="1:21" ht="17" thickBot="1">
      <c r="A20" s="4"/>
      <c r="B20" s="3" t="s">
        <v>137</v>
      </c>
      <c r="D20" s="13" t="s">
        <v>138</v>
      </c>
      <c r="F20" s="3" t="s">
        <v>139</v>
      </c>
      <c r="H20" s="3" t="s">
        <v>140</v>
      </c>
      <c r="J20" s="3" t="s">
        <v>141</v>
      </c>
      <c r="L20" s="3" t="s">
        <v>142</v>
      </c>
      <c r="N20" s="3" t="s">
        <v>143</v>
      </c>
      <c r="O20" s="4"/>
      <c r="P20" s="3" t="s">
        <v>144</v>
      </c>
      <c r="Q20" s="4"/>
      <c r="R20" s="3" t="s">
        <v>145</v>
      </c>
      <c r="T20" s="3" t="s">
        <v>146</v>
      </c>
      <c r="U20" s="4"/>
    </row>
    <row r="21" spans="1:21" ht="17" thickBot="1">
      <c r="A21" s="4"/>
      <c r="B21" s="3" t="s">
        <v>147</v>
      </c>
      <c r="D21" s="3" t="s">
        <v>148</v>
      </c>
      <c r="F21" s="3" t="s">
        <v>149</v>
      </c>
      <c r="H21" s="3" t="s">
        <v>150</v>
      </c>
      <c r="J21" s="3" t="s">
        <v>151</v>
      </c>
      <c r="L21" s="3" t="s">
        <v>152</v>
      </c>
      <c r="N21" s="3" t="s">
        <v>153</v>
      </c>
      <c r="O21" s="4"/>
      <c r="P21" s="3" t="s">
        <v>154</v>
      </c>
      <c r="Q21" s="4"/>
      <c r="R21" s="3" t="s">
        <v>155</v>
      </c>
      <c r="T21" s="3" t="s">
        <v>156</v>
      </c>
      <c r="U21" s="4"/>
    </row>
    <row r="22" spans="1:21" ht="17" thickBot="1">
      <c r="A22" s="4"/>
      <c r="B22" s="3" t="s">
        <v>157</v>
      </c>
      <c r="D22" s="3" t="s">
        <v>158</v>
      </c>
      <c r="F22" s="13" t="s">
        <v>159</v>
      </c>
      <c r="H22" s="3" t="s">
        <v>160</v>
      </c>
      <c r="J22" s="3" t="s">
        <v>161</v>
      </c>
      <c r="L22" s="3" t="s">
        <v>162</v>
      </c>
      <c r="N22" s="3" t="s">
        <v>163</v>
      </c>
      <c r="O22" s="4"/>
      <c r="P22" s="3" t="s">
        <v>164</v>
      </c>
      <c r="Q22" s="4"/>
      <c r="R22" s="14" t="s">
        <v>165</v>
      </c>
      <c r="T22" s="3" t="s">
        <v>166</v>
      </c>
      <c r="U22" s="4"/>
    </row>
    <row r="23" spans="1:21">
      <c r="A23" s="4"/>
      <c r="B23" s="3" t="s">
        <v>167</v>
      </c>
      <c r="D23" s="3" t="s">
        <v>168</v>
      </c>
      <c r="F23" s="3" t="s">
        <v>169</v>
      </c>
      <c r="H23" s="3" t="s">
        <v>170</v>
      </c>
      <c r="J23" s="3" t="s">
        <v>171</v>
      </c>
      <c r="L23" s="3" t="s">
        <v>172</v>
      </c>
      <c r="N23" s="3" t="s">
        <v>173</v>
      </c>
      <c r="O23" s="4"/>
      <c r="P23" s="3" t="s">
        <v>174</v>
      </c>
      <c r="Q23" s="4"/>
      <c r="R23" s="3" t="s">
        <v>175</v>
      </c>
      <c r="T23" s="3" t="s">
        <v>176</v>
      </c>
      <c r="U23" s="4"/>
    </row>
    <row r="24" spans="1:21">
      <c r="A24" s="4"/>
      <c r="B24" s="3" t="s">
        <v>177</v>
      </c>
      <c r="D24" s="3" t="s">
        <v>178</v>
      </c>
      <c r="F24" s="3" t="s">
        <v>179</v>
      </c>
      <c r="H24" s="3" t="s">
        <v>180</v>
      </c>
      <c r="J24" s="3" t="s">
        <v>181</v>
      </c>
      <c r="L24" s="3" t="s">
        <v>182</v>
      </c>
      <c r="N24" s="3" t="s">
        <v>183</v>
      </c>
      <c r="O24" s="4"/>
      <c r="P24" s="3" t="s">
        <v>184</v>
      </c>
      <c r="Q24" s="4"/>
      <c r="R24" s="3" t="s">
        <v>185</v>
      </c>
      <c r="T24" s="3" t="s">
        <v>186</v>
      </c>
      <c r="U24" s="4"/>
    </row>
    <row r="25" spans="1:21">
      <c r="A25" s="4"/>
      <c r="B25" s="3" t="s">
        <v>187</v>
      </c>
      <c r="D25" s="3" t="s">
        <v>188</v>
      </c>
      <c r="F25" s="3" t="s">
        <v>189</v>
      </c>
      <c r="H25" s="3" t="s">
        <v>190</v>
      </c>
      <c r="J25" s="3" t="s">
        <v>191</v>
      </c>
      <c r="L25" s="3" t="s">
        <v>192</v>
      </c>
      <c r="N25" s="3" t="s">
        <v>193</v>
      </c>
      <c r="O25" s="4"/>
      <c r="P25" s="3" t="s">
        <v>194</v>
      </c>
      <c r="Q25" s="4"/>
      <c r="R25" s="3" t="s">
        <v>195</v>
      </c>
      <c r="T25" s="3" t="s">
        <v>196</v>
      </c>
      <c r="U25" s="4"/>
    </row>
    <row r="26" spans="1:21">
      <c r="A26" s="4"/>
      <c r="B26" s="3" t="s">
        <v>197</v>
      </c>
      <c r="D26" s="3" t="s">
        <v>198</v>
      </c>
      <c r="F26" s="3" t="s">
        <v>199</v>
      </c>
      <c r="H26" s="3" t="s">
        <v>200</v>
      </c>
      <c r="J26" s="3" t="s">
        <v>201</v>
      </c>
      <c r="L26" s="3" t="s">
        <v>202</v>
      </c>
      <c r="O26" s="4"/>
      <c r="P26" s="3" t="s">
        <v>203</v>
      </c>
      <c r="Q26" s="4"/>
      <c r="R26" s="3" t="s">
        <v>204</v>
      </c>
      <c r="T26" s="3" t="s">
        <v>205</v>
      </c>
      <c r="U26" s="4"/>
    </row>
    <row r="27" spans="1:21">
      <c r="A27" s="4"/>
      <c r="B27" s="3" t="s">
        <v>206</v>
      </c>
      <c r="D27" s="3" t="s">
        <v>207</v>
      </c>
      <c r="F27" s="3" t="s">
        <v>208</v>
      </c>
      <c r="H27" s="3" t="s">
        <v>209</v>
      </c>
      <c r="J27" s="3" t="s">
        <v>210</v>
      </c>
      <c r="O27" s="4"/>
      <c r="P27" s="3" t="s">
        <v>211</v>
      </c>
      <c r="Q27" s="4"/>
      <c r="R27" s="3" t="s">
        <v>212</v>
      </c>
      <c r="T27" s="3" t="s">
        <v>213</v>
      </c>
      <c r="U27" s="4"/>
    </row>
    <row r="28" spans="1:21">
      <c r="A28" s="4"/>
      <c r="B28" s="3" t="s">
        <v>214</v>
      </c>
      <c r="D28" s="3" t="s">
        <v>215</v>
      </c>
      <c r="F28" s="3" t="s">
        <v>216</v>
      </c>
      <c r="H28" s="3" t="s">
        <v>217</v>
      </c>
      <c r="J28" s="3" t="s">
        <v>218</v>
      </c>
      <c r="O28" s="4"/>
      <c r="P28" s="3" t="s">
        <v>219</v>
      </c>
      <c r="Q28" s="4"/>
      <c r="R28" s="3" t="s">
        <v>220</v>
      </c>
      <c r="T28" s="3" t="s">
        <v>221</v>
      </c>
      <c r="U28" s="4"/>
    </row>
    <row r="29" spans="1:21">
      <c r="A29" s="4"/>
      <c r="B29" s="3" t="s">
        <v>222</v>
      </c>
      <c r="D29" s="3" t="s">
        <v>223</v>
      </c>
      <c r="F29" s="3" t="s">
        <v>224</v>
      </c>
      <c r="H29" s="3" t="s">
        <v>225</v>
      </c>
      <c r="J29" s="3" t="s">
        <v>226</v>
      </c>
      <c r="O29" s="4"/>
      <c r="P29" s="3" t="s">
        <v>227</v>
      </c>
      <c r="Q29" s="4"/>
      <c r="R29" s="3" t="s">
        <v>228</v>
      </c>
      <c r="T29" s="3" t="s">
        <v>229</v>
      </c>
      <c r="U29" s="4"/>
    </row>
    <row r="30" spans="1:21">
      <c r="A30" s="4"/>
      <c r="B30" s="3" t="s">
        <v>230</v>
      </c>
      <c r="D30" s="3" t="s">
        <v>231</v>
      </c>
      <c r="F30" s="3" t="s">
        <v>232</v>
      </c>
      <c r="H30" s="3" t="s">
        <v>233</v>
      </c>
      <c r="J30" s="3" t="s">
        <v>234</v>
      </c>
      <c r="O30" s="4"/>
      <c r="P30" s="3" t="s">
        <v>235</v>
      </c>
      <c r="Q30" s="4"/>
      <c r="R30" s="3" t="s">
        <v>236</v>
      </c>
      <c r="T30" s="3" t="s">
        <v>237</v>
      </c>
      <c r="U30" s="4"/>
    </row>
    <row r="31" spans="1:21">
      <c r="A31" s="4"/>
      <c r="B31" s="3" t="s">
        <v>238</v>
      </c>
      <c r="D31" s="3" t="s">
        <v>239</v>
      </c>
      <c r="F31" s="3" t="s">
        <v>240</v>
      </c>
      <c r="H31" s="3" t="s">
        <v>241</v>
      </c>
      <c r="O31" s="4"/>
      <c r="P31" s="3" t="s">
        <v>242</v>
      </c>
      <c r="Q31" s="4"/>
      <c r="R31" s="3" t="s">
        <v>243</v>
      </c>
      <c r="T31" s="3" t="s">
        <v>244</v>
      </c>
      <c r="U31" s="4"/>
    </row>
    <row r="32" spans="1:21">
      <c r="A32" s="4"/>
      <c r="B32" s="3" t="s">
        <v>245</v>
      </c>
      <c r="D32" s="3" t="s">
        <v>246</v>
      </c>
      <c r="F32" s="3" t="s">
        <v>247</v>
      </c>
      <c r="H32" s="3" t="s">
        <v>248</v>
      </c>
      <c r="O32" s="4"/>
      <c r="P32" s="3" t="s">
        <v>249</v>
      </c>
      <c r="Q32" s="4"/>
      <c r="R32" s="3" t="s">
        <v>250</v>
      </c>
      <c r="T32" s="3" t="s">
        <v>251</v>
      </c>
      <c r="U32" s="4"/>
    </row>
    <row r="33" spans="1:21" ht="17" thickBot="1">
      <c r="A33" s="4"/>
      <c r="B33" s="3" t="s">
        <v>252</v>
      </c>
      <c r="D33" s="3" t="s">
        <v>253</v>
      </c>
      <c r="F33" s="3" t="s">
        <v>254</v>
      </c>
      <c r="H33" s="3" t="s">
        <v>255</v>
      </c>
      <c r="O33" s="4"/>
      <c r="P33" s="3" t="s">
        <v>256</v>
      </c>
      <c r="Q33" s="4"/>
      <c r="R33" s="3" t="s">
        <v>257</v>
      </c>
      <c r="T33" s="3" t="s">
        <v>258</v>
      </c>
      <c r="U33" s="4"/>
    </row>
    <row r="34" spans="1:21" ht="17" thickBot="1">
      <c r="A34" s="4"/>
      <c r="B34" s="13" t="s">
        <v>259</v>
      </c>
      <c r="D34" s="3" t="s">
        <v>260</v>
      </c>
      <c r="F34" s="3" t="s">
        <v>261</v>
      </c>
      <c r="O34" s="4"/>
      <c r="P34" s="3" t="s">
        <v>262</v>
      </c>
      <c r="Q34" s="4"/>
      <c r="R34" s="3" t="s">
        <v>263</v>
      </c>
      <c r="T34" s="3" t="s">
        <v>264</v>
      </c>
      <c r="U34" s="4"/>
    </row>
    <row r="35" spans="1:21">
      <c r="A35" s="4"/>
      <c r="B35" s="3" t="s">
        <v>265</v>
      </c>
      <c r="D35" s="3" t="s">
        <v>266</v>
      </c>
      <c r="F35" s="3" t="s">
        <v>267</v>
      </c>
      <c r="O35" s="4"/>
      <c r="P35" s="3" t="s">
        <v>268</v>
      </c>
      <c r="Q35" s="4"/>
      <c r="R35" s="3" t="s">
        <v>269</v>
      </c>
      <c r="T35" s="14" t="s">
        <v>270</v>
      </c>
      <c r="U35" s="4"/>
    </row>
    <row r="36" spans="1:21">
      <c r="A36" s="4"/>
      <c r="B36" s="3" t="s">
        <v>271</v>
      </c>
      <c r="D36" s="3" t="s">
        <v>272</v>
      </c>
      <c r="F36" s="3" t="s">
        <v>273</v>
      </c>
      <c r="O36" s="4"/>
      <c r="P36" s="3" t="s">
        <v>274</v>
      </c>
      <c r="Q36" s="4"/>
      <c r="R36" s="14" t="s">
        <v>270</v>
      </c>
      <c r="T36" s="3" t="s">
        <v>275</v>
      </c>
      <c r="U36" s="4"/>
    </row>
    <row r="37" spans="1:21" ht="17" thickBot="1">
      <c r="A37" s="4"/>
      <c r="B37" s="3" t="s">
        <v>276</v>
      </c>
      <c r="D37" s="3" t="s">
        <v>277</v>
      </c>
      <c r="F37" s="3" t="s">
        <v>278</v>
      </c>
      <c r="O37" s="4"/>
      <c r="Q37" s="4"/>
      <c r="R37" s="3" t="s">
        <v>279</v>
      </c>
      <c r="T37" s="3" t="s">
        <v>280</v>
      </c>
      <c r="U37" s="4"/>
    </row>
    <row r="38" spans="1:21" ht="17" thickBot="1">
      <c r="A38" s="4"/>
      <c r="B38" s="13" t="s">
        <v>281</v>
      </c>
      <c r="D38" s="3" t="s">
        <v>282</v>
      </c>
      <c r="F38" s="3" t="s">
        <v>283</v>
      </c>
      <c r="O38" s="4"/>
      <c r="Q38" s="4"/>
      <c r="R38" s="3" t="s">
        <v>284</v>
      </c>
      <c r="T38" s="3" t="s">
        <v>285</v>
      </c>
      <c r="U38" s="4"/>
    </row>
    <row r="39" spans="1:21">
      <c r="A39" s="4"/>
      <c r="B39" s="3" t="s">
        <v>286</v>
      </c>
      <c r="D39" s="3" t="s">
        <v>287</v>
      </c>
      <c r="F39" s="3" t="s">
        <v>288</v>
      </c>
      <c r="O39" s="4"/>
      <c r="Q39" s="4"/>
      <c r="R39" s="3" t="s">
        <v>289</v>
      </c>
      <c r="T39" s="3" t="s">
        <v>290</v>
      </c>
      <c r="U39" s="4"/>
    </row>
    <row r="40" spans="1:21">
      <c r="A40" s="4"/>
      <c r="B40" s="3" t="s">
        <v>291</v>
      </c>
      <c r="D40" s="3" t="s">
        <v>292</v>
      </c>
      <c r="F40" s="3" t="s">
        <v>293</v>
      </c>
      <c r="O40" s="4"/>
      <c r="Q40" s="4"/>
      <c r="R40" s="3" t="s">
        <v>294</v>
      </c>
      <c r="T40" s="3" t="s">
        <v>295</v>
      </c>
      <c r="U40" s="4"/>
    </row>
    <row r="41" spans="1:21">
      <c r="A41" s="4"/>
      <c r="B41" s="3" t="s">
        <v>296</v>
      </c>
      <c r="D41" s="3" t="s">
        <v>297</v>
      </c>
      <c r="F41" s="3" t="s">
        <v>298</v>
      </c>
      <c r="O41" s="4"/>
      <c r="Q41" s="4"/>
      <c r="R41" s="3" t="s">
        <v>299</v>
      </c>
      <c r="T41" s="3" t="s">
        <v>300</v>
      </c>
      <c r="U41" s="4"/>
    </row>
    <row r="42" spans="1:21">
      <c r="A42" s="4"/>
      <c r="B42" s="3" t="s">
        <v>301</v>
      </c>
      <c r="D42" s="3" t="s">
        <v>302</v>
      </c>
      <c r="F42" s="3" t="s">
        <v>303</v>
      </c>
      <c r="O42" s="4"/>
      <c r="Q42" s="4"/>
      <c r="R42" s="3" t="s">
        <v>304</v>
      </c>
      <c r="T42" s="3" t="s">
        <v>305</v>
      </c>
      <c r="U42" s="4"/>
    </row>
    <row r="43" spans="1:21">
      <c r="A43" s="4"/>
      <c r="B43" s="3" t="s">
        <v>306</v>
      </c>
      <c r="D43" s="3" t="s">
        <v>307</v>
      </c>
      <c r="F43" s="3" t="s">
        <v>308</v>
      </c>
      <c r="O43" s="4"/>
      <c r="Q43" s="4"/>
      <c r="R43" s="14" t="s">
        <v>309</v>
      </c>
      <c r="T43" s="3" t="s">
        <v>310</v>
      </c>
      <c r="U43" s="4"/>
    </row>
    <row r="44" spans="1:21" ht="17" thickBot="1">
      <c r="A44" s="4"/>
      <c r="B44" s="3" t="s">
        <v>311</v>
      </c>
      <c r="D44" s="3" t="s">
        <v>312</v>
      </c>
      <c r="F44" s="3" t="s">
        <v>313</v>
      </c>
      <c r="O44" s="4"/>
      <c r="Q44" s="4"/>
      <c r="R44" s="3" t="s">
        <v>314</v>
      </c>
      <c r="T44" s="3" t="s">
        <v>315</v>
      </c>
      <c r="U44" s="4"/>
    </row>
    <row r="45" spans="1:21" ht="17" thickBot="1">
      <c r="A45" s="4"/>
      <c r="B45" s="3" t="s">
        <v>316</v>
      </c>
      <c r="D45" s="13" t="s">
        <v>317</v>
      </c>
      <c r="F45" s="3" t="s">
        <v>318</v>
      </c>
      <c r="O45" s="4"/>
      <c r="Q45" s="4"/>
      <c r="R45" s="3" t="s">
        <v>319</v>
      </c>
      <c r="T45" s="3" t="s">
        <v>320</v>
      </c>
      <c r="U45" s="4"/>
    </row>
    <row r="46" spans="1:21">
      <c r="A46" s="4"/>
      <c r="B46" s="3" t="s">
        <v>321</v>
      </c>
      <c r="D46" s="3" t="s">
        <v>322</v>
      </c>
      <c r="F46" s="3" t="s">
        <v>323</v>
      </c>
      <c r="O46" s="4"/>
      <c r="Q46" s="4"/>
      <c r="R46" s="3" t="s">
        <v>324</v>
      </c>
      <c r="T46" s="3" t="s">
        <v>325</v>
      </c>
      <c r="U46" s="4"/>
    </row>
    <row r="47" spans="1:21">
      <c r="A47" s="4"/>
      <c r="B47" s="3" t="s">
        <v>326</v>
      </c>
      <c r="D47" s="3" t="s">
        <v>327</v>
      </c>
      <c r="F47" s="3" t="s">
        <v>328</v>
      </c>
      <c r="O47" s="4"/>
      <c r="Q47" s="4"/>
      <c r="R47" s="3" t="s">
        <v>329</v>
      </c>
      <c r="T47" s="3" t="s">
        <v>330</v>
      </c>
      <c r="U47" s="4"/>
    </row>
    <row r="48" spans="1:21" ht="17" thickBot="1">
      <c r="A48" s="4"/>
      <c r="B48" s="3" t="s">
        <v>331</v>
      </c>
      <c r="D48" s="3" t="s">
        <v>332</v>
      </c>
      <c r="O48" s="4"/>
      <c r="Q48" s="4"/>
      <c r="R48" s="3" t="s">
        <v>333</v>
      </c>
      <c r="T48" s="3" t="s">
        <v>334</v>
      </c>
      <c r="U48" s="4"/>
    </row>
    <row r="49" spans="1:21" ht="17" thickBot="1">
      <c r="A49" s="4"/>
      <c r="B49" s="13" t="s">
        <v>335</v>
      </c>
      <c r="D49" s="3" t="s">
        <v>336</v>
      </c>
      <c r="O49" s="4"/>
      <c r="Q49" s="4"/>
      <c r="R49" s="3" t="s">
        <v>337</v>
      </c>
      <c r="T49" s="3" t="s">
        <v>338</v>
      </c>
      <c r="U49" s="4"/>
    </row>
    <row r="50" spans="1:21">
      <c r="A50" s="4"/>
      <c r="B50" s="3" t="s">
        <v>339</v>
      </c>
      <c r="D50" s="3" t="s">
        <v>340</v>
      </c>
      <c r="O50" s="4"/>
      <c r="Q50" s="4"/>
      <c r="R50" s="3" t="s">
        <v>341</v>
      </c>
      <c r="T50" s="3" t="s">
        <v>342</v>
      </c>
      <c r="U50" s="4"/>
    </row>
    <row r="51" spans="1:21">
      <c r="A51" s="4"/>
      <c r="B51" s="3" t="s">
        <v>343</v>
      </c>
      <c r="O51" s="4"/>
      <c r="Q51" s="4"/>
      <c r="T51" s="3" t="s">
        <v>344</v>
      </c>
      <c r="U51" s="4"/>
    </row>
    <row r="52" spans="1:21">
      <c r="A52" s="4"/>
      <c r="B52" s="3" t="s">
        <v>345</v>
      </c>
      <c r="O52" s="4"/>
      <c r="Q52" s="4"/>
      <c r="T52" s="3" t="s">
        <v>346</v>
      </c>
      <c r="U52" s="4"/>
    </row>
    <row r="53" spans="1:21">
      <c r="A53" s="4"/>
      <c r="B53" s="3" t="s">
        <v>347</v>
      </c>
      <c r="O53" s="4"/>
      <c r="Q53" s="4"/>
      <c r="T53" s="3" t="s">
        <v>348</v>
      </c>
      <c r="U53" s="4"/>
    </row>
    <row r="54" spans="1:21">
      <c r="A54" s="4"/>
      <c r="B54" s="3" t="s">
        <v>349</v>
      </c>
      <c r="O54" s="4"/>
      <c r="Q54" s="4"/>
      <c r="T54" s="14" t="s">
        <v>165</v>
      </c>
      <c r="U54" s="4"/>
    </row>
    <row r="55" spans="1:21">
      <c r="A55" s="4"/>
      <c r="B55" s="3" t="s">
        <v>350</v>
      </c>
      <c r="O55" s="4"/>
      <c r="Q55" s="4"/>
      <c r="T55" s="3" t="s">
        <v>351</v>
      </c>
      <c r="U55" s="4"/>
    </row>
    <row r="56" spans="1:21">
      <c r="A56" s="4"/>
      <c r="B56" s="3" t="s">
        <v>352</v>
      </c>
      <c r="O56" s="4"/>
      <c r="Q56" s="4"/>
      <c r="T56" s="3" t="s">
        <v>353</v>
      </c>
      <c r="U56" s="4"/>
    </row>
    <row r="57" spans="1:21">
      <c r="A57" s="4"/>
      <c r="B57" s="3" t="s">
        <v>354</v>
      </c>
      <c r="O57" s="4"/>
      <c r="Q57" s="4"/>
      <c r="T57" s="3" t="s">
        <v>355</v>
      </c>
      <c r="U57" s="4"/>
    </row>
    <row r="58" spans="1:21">
      <c r="A58" s="4"/>
      <c r="B58" s="3" t="s">
        <v>356</v>
      </c>
      <c r="O58" s="4"/>
      <c r="Q58" s="4"/>
      <c r="T58" s="14" t="s">
        <v>309</v>
      </c>
      <c r="U58" s="4"/>
    </row>
    <row r="59" spans="1:21">
      <c r="A59" s="4"/>
      <c r="B59" s="3" t="s">
        <v>357</v>
      </c>
      <c r="O59" s="4"/>
      <c r="Q59" s="4"/>
      <c r="T59" s="3" t="s">
        <v>358</v>
      </c>
      <c r="U59" s="4"/>
    </row>
    <row r="60" spans="1:21">
      <c r="A60" s="4"/>
      <c r="B60" s="3" t="s">
        <v>359</v>
      </c>
      <c r="O60" s="4"/>
      <c r="Q60" s="4"/>
      <c r="T60" s="3" t="s">
        <v>360</v>
      </c>
      <c r="U60" s="4"/>
    </row>
    <row r="61" spans="1:21">
      <c r="A61" s="4"/>
      <c r="B61" s="3" t="s">
        <v>361</v>
      </c>
      <c r="O61" s="4"/>
      <c r="Q61" s="4"/>
      <c r="T61" s="3" t="s">
        <v>362</v>
      </c>
      <c r="U61" s="4"/>
    </row>
    <row r="62" spans="1:21">
      <c r="A62" s="4"/>
      <c r="B62" s="3" t="s">
        <v>363</v>
      </c>
      <c r="O62" s="4"/>
      <c r="Q62" s="4"/>
      <c r="U62" s="4"/>
    </row>
    <row r="63" spans="1:21">
      <c r="A63" s="4"/>
      <c r="B63" s="3" t="s">
        <v>364</v>
      </c>
      <c r="O63" s="4"/>
      <c r="Q63" s="4"/>
      <c r="U63" s="4"/>
    </row>
    <row r="64" spans="1:21">
      <c r="A64" s="4"/>
      <c r="B64" s="3" t="s">
        <v>365</v>
      </c>
      <c r="O64" s="4"/>
      <c r="Q64" s="4"/>
      <c r="U64" s="4"/>
    </row>
    <row r="65" spans="1:21">
      <c r="A65" s="4"/>
      <c r="B65" s="3" t="s">
        <v>366</v>
      </c>
      <c r="O65" s="4"/>
      <c r="Q65" s="4"/>
      <c r="U65" s="4"/>
    </row>
    <row r="66" spans="1:21">
      <c r="A66" s="4"/>
      <c r="B66" s="3" t="s">
        <v>367</v>
      </c>
      <c r="O66" s="4"/>
      <c r="Q66" s="4"/>
      <c r="U66" s="4"/>
    </row>
    <row r="67" spans="1:21">
      <c r="A67" s="4"/>
      <c r="B67" s="3" t="s">
        <v>368</v>
      </c>
      <c r="O67" s="4"/>
      <c r="Q67" s="4"/>
      <c r="U67" s="4"/>
    </row>
    <row r="68" spans="1:21">
      <c r="A68" s="4"/>
      <c r="B68" s="3" t="s">
        <v>369</v>
      </c>
      <c r="O68" s="4"/>
      <c r="Q68" s="4"/>
      <c r="U68" s="4"/>
    </row>
    <row r="69" spans="1:21">
      <c r="A69" s="4"/>
      <c r="B69" s="3" t="s">
        <v>370</v>
      </c>
      <c r="O69" s="4"/>
      <c r="Q69" s="4"/>
      <c r="U69" s="4"/>
    </row>
    <row r="70" spans="1:21">
      <c r="A70" s="4"/>
      <c r="B70" s="3" t="s">
        <v>371</v>
      </c>
      <c r="O70" s="4"/>
      <c r="Q70" s="4"/>
      <c r="U70" s="4"/>
    </row>
    <row r="71" spans="1:21">
      <c r="A71" s="4"/>
      <c r="B71" s="3" t="s">
        <v>372</v>
      </c>
      <c r="O71" s="4"/>
      <c r="Q71" s="4"/>
      <c r="U71" s="4"/>
    </row>
    <row r="72" spans="1:21">
      <c r="A72" s="4"/>
      <c r="B72" s="3" t="s">
        <v>373</v>
      </c>
      <c r="O72" s="4"/>
      <c r="Q72" s="4"/>
      <c r="U72" s="4"/>
    </row>
    <row r="73" spans="1:21">
      <c r="A73" s="4"/>
      <c r="B73" s="3" t="s">
        <v>374</v>
      </c>
      <c r="O73" s="4"/>
      <c r="Q73" s="4"/>
      <c r="U73" s="4"/>
    </row>
    <row r="74" spans="1:21">
      <c r="A74" s="4"/>
      <c r="B74" s="3" t="s">
        <v>375</v>
      </c>
      <c r="O74" s="4"/>
      <c r="Q74" s="4"/>
      <c r="U74" s="4"/>
    </row>
    <row r="75" spans="1:21">
      <c r="A75" s="4"/>
      <c r="B75" s="3" t="s">
        <v>376</v>
      </c>
      <c r="O75" s="4"/>
      <c r="Q75" s="4"/>
      <c r="U75" s="4"/>
    </row>
    <row r="76" spans="1:21">
      <c r="A76" s="4"/>
      <c r="B76" s="3" t="s">
        <v>377</v>
      </c>
      <c r="O76" s="4"/>
      <c r="Q76" s="4"/>
      <c r="U76" s="4"/>
    </row>
    <row r="77" spans="1:21" ht="17" thickBot="1">
      <c r="A77" s="4"/>
      <c r="B77" s="3" t="s">
        <v>378</v>
      </c>
      <c r="O77" s="4"/>
      <c r="Q77" s="4"/>
      <c r="U77" s="4"/>
    </row>
    <row r="78" spans="1:21" ht="17" thickBot="1">
      <c r="A78" s="4"/>
      <c r="B78" s="13" t="s">
        <v>379</v>
      </c>
      <c r="O78" s="4"/>
      <c r="Q78" s="4"/>
      <c r="U78" s="4"/>
    </row>
    <row r="79" spans="1:21">
      <c r="A79" s="4"/>
      <c r="B79" s="3" t="s">
        <v>380</v>
      </c>
      <c r="O79" s="4"/>
      <c r="Q79" s="4"/>
      <c r="U79" s="4"/>
    </row>
    <row r="80" spans="1:21">
      <c r="A80" s="4"/>
      <c r="B80" s="3" t="s">
        <v>381</v>
      </c>
      <c r="O80" s="4"/>
      <c r="Q80" s="4"/>
      <c r="U80" s="4"/>
    </row>
    <row r="81" spans="1:21">
      <c r="A81" s="4"/>
      <c r="B81" s="3" t="s">
        <v>382</v>
      </c>
      <c r="O81" s="4"/>
      <c r="Q81" s="4"/>
      <c r="U81" s="4"/>
    </row>
    <row r="82" spans="1:21">
      <c r="A82" s="4"/>
      <c r="B82" s="3" t="s">
        <v>383</v>
      </c>
      <c r="O82" s="4"/>
      <c r="Q82" s="4"/>
      <c r="U82" s="4"/>
    </row>
    <row r="83" spans="1:21">
      <c r="A83" s="4"/>
      <c r="B83" s="3" t="s">
        <v>384</v>
      </c>
      <c r="O83" s="4"/>
      <c r="Q83" s="4"/>
      <c r="U83" s="4"/>
    </row>
    <row r="84" spans="1:21">
      <c r="A84" s="4"/>
      <c r="B84" s="3" t="s">
        <v>385</v>
      </c>
      <c r="O84" s="4"/>
      <c r="Q84" s="4"/>
      <c r="U84" s="4"/>
    </row>
    <row r="85" spans="1:21" ht="17" thickBot="1">
      <c r="A85" s="15"/>
      <c r="B85" s="3" t="s">
        <v>386</v>
      </c>
      <c r="O85" s="15"/>
      <c r="Q85" s="15"/>
      <c r="U85" s="15"/>
    </row>
  </sheetData>
  <mergeCells count="6">
    <mergeCell ref="B1:N1"/>
    <mergeCell ref="R1:T1"/>
    <mergeCell ref="B3:N3"/>
    <mergeCell ref="R3:T3"/>
    <mergeCell ref="B5:N5"/>
    <mergeCell ref="R5:T5"/>
  </mergeCells>
  <conditionalFormatting sqref="B7:C7">
    <cfRule type="duplicateValues" dxfId="16" priority="17"/>
  </conditionalFormatting>
  <conditionalFormatting sqref="D7:E7">
    <cfRule type="duplicateValues" dxfId="15" priority="16"/>
  </conditionalFormatting>
  <conditionalFormatting sqref="F7:G7">
    <cfRule type="duplicateValues" dxfId="14" priority="15"/>
  </conditionalFormatting>
  <conditionalFormatting sqref="B7:C7">
    <cfRule type="duplicateValues" dxfId="13" priority="14"/>
  </conditionalFormatting>
  <conditionalFormatting sqref="D7:E7">
    <cfRule type="duplicateValues" dxfId="12" priority="13"/>
  </conditionalFormatting>
  <conditionalFormatting sqref="F7:G7">
    <cfRule type="duplicateValues" dxfId="11" priority="12"/>
  </conditionalFormatting>
  <conditionalFormatting sqref="H7:I7">
    <cfRule type="duplicateValues" dxfId="10" priority="7"/>
    <cfRule type="duplicateValues" dxfId="9" priority="11"/>
  </conditionalFormatting>
  <conditionalFormatting sqref="J7:K7">
    <cfRule type="duplicateValues" dxfId="8" priority="10"/>
  </conditionalFormatting>
  <conditionalFormatting sqref="L7:M7">
    <cfRule type="duplicateValues" dxfId="7" priority="9"/>
  </conditionalFormatting>
  <conditionalFormatting sqref="N7">
    <cfRule type="duplicateValues" dxfId="6" priority="4"/>
    <cfRule type="duplicateValues" dxfId="5" priority="8"/>
  </conditionalFormatting>
  <conditionalFormatting sqref="L7:M7">
    <cfRule type="duplicateValues" dxfId="4" priority="5"/>
    <cfRule type="duplicateValues" dxfId="3" priority="6"/>
  </conditionalFormatting>
  <conditionalFormatting sqref="P7:P36">
    <cfRule type="duplicateValues" dxfId="2" priority="3"/>
  </conditionalFormatting>
  <conditionalFormatting sqref="P7:P36">
    <cfRule type="duplicateValues" dxfId="1" priority="2"/>
  </conditionalFormatting>
  <conditionalFormatting sqref="P7:P3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T vs disuse</vt:lpstr>
      <vt:lpstr>Young vs older R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5T15:15:59Z</dcterms:created>
  <dcterms:modified xsi:type="dcterms:W3CDTF">2020-08-27T13:00:33Z</dcterms:modified>
</cp:coreProperties>
</file>